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amousa/Desktop/"/>
    </mc:Choice>
  </mc:AlternateContent>
  <xr:revisionPtr revIDLastSave="0" documentId="13_ncr:1_{4363EB40-1348-AA49-A1E9-2A00F30924D6}" xr6:coauthVersionLast="47" xr6:coauthVersionMax="47" xr10:uidLastSave="{00000000-0000-0000-0000-000000000000}"/>
  <bookViews>
    <workbookView xWindow="53400" yWindow="220" windowWidth="26440" windowHeight="15040" xr2:uid="{EF6B9262-C032-8540-AAF2-74B12113D983}"/>
  </bookViews>
  <sheets>
    <sheet name="Supplementary Table 1" sheetId="1" r:id="rId1"/>
    <sheet name="Supplementary Table 2" sheetId="4" r:id="rId2"/>
    <sheet name="Supplementary Table 3" sheetId="5" r:id="rId3"/>
    <sheet name="Supplementary Table 4" sheetId="3" r:id="rId4"/>
    <sheet name="Supplementary Table 5" sheetId="2" r:id="rId5"/>
    <sheet name="Supplementary Table 6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52" uniqueCount="756">
  <si>
    <t>baseMean</t>
  </si>
  <si>
    <t>log2FoldChange</t>
  </si>
  <si>
    <t>lfcSE</t>
  </si>
  <si>
    <t>stat</t>
  </si>
  <si>
    <t>pvalue</t>
  </si>
  <si>
    <t>padj</t>
  </si>
  <si>
    <t>d__Bacteria.p__Bacteroidota.c__Bacteroidia.o__Chitinophagales.f__Chitinophagaceae</t>
  </si>
  <si>
    <t>Unassigned.__.__.__.__</t>
  </si>
  <si>
    <t>d__Bacteria.p__Bacteroidota.c__Bacteroidia.o__Bacteroidales.f__Muribaculaceae</t>
  </si>
  <si>
    <t>d__Bacteria.p__Firmicutes.c__Bacilli.o__Lactobacillales.f__Streptococcaceae</t>
  </si>
  <si>
    <t>d__Bacteria.p__Firmicutes.c__Bacilli.o__Lactobacillales.f__Carnobacteriaceae</t>
  </si>
  <si>
    <t>d__Bacteria.p__Firmicutes.c__Clostridia.o__Lachnospirales.f__Lachnospiraceae</t>
  </si>
  <si>
    <t>d__Bacteria.p__Bacteroidota.c__Bacteroidia.o__Bacteroidales.f__Bacteroidaceae</t>
  </si>
  <si>
    <t>d__Bacteria.p__Firmicutes.c__Bacilli.o__Staphylococcales.f__Gemellaceae</t>
  </si>
  <si>
    <t>d__Bacteria.p__Actinobacteriota.c__Actinobacteria.o__Bifidobacteriales.f__Bifidobacteriaceae</t>
  </si>
  <si>
    <t>d__Bacteria.p__Bacteroidota.c__Bacteroidia.o__Bacteroidales.__</t>
  </si>
  <si>
    <t>d__Bacteria.p__Proteobacteria.c__Gammaproteobacteria.o__Burkholderiales.f__Sutterellaceae</t>
  </si>
  <si>
    <t>d__Bacteria.p__Patescibacteria.c__Saccharimonadia.o__Saccharimonadales.f__Saccharimonadaceae</t>
  </si>
  <si>
    <t>d__Bacteria.p__Firmicutes.c__Clostridia.o__Monoglobales.f__Monoglobaceae</t>
  </si>
  <si>
    <t>d__Bacteria.p__Actinobacteriota.c__Coriobacteriia.o__Coriobacteriales.f__Eggerthellaceae</t>
  </si>
  <si>
    <t>d__Bacteria.p__Firmicutes.c__Negativicutes.o__Veillonellales.Selenomonadales.f__Veillonellaceae</t>
  </si>
  <si>
    <t>d__Bacteria.p__Firmicutes.c__Bacilli.o__Lactobacillales.f__Leuconostocaceae</t>
  </si>
  <si>
    <t>d__Bacteria.p__Bacteroidota.c__Bacteroidia.o__Bacteroidales.f__Prevotellaceae</t>
  </si>
  <si>
    <t>d__Bacteria.p__Firmicutes.c__Clostridia.o__Oscillospirales.f__Butyricicoccaceae</t>
  </si>
  <si>
    <t>d__Bacteria.p__Firmicutes.c__Clostridia.o__Oscillospirales.f__Ruminococcaceae</t>
  </si>
  <si>
    <t>d__Bacteria.__.__.__.__</t>
  </si>
  <si>
    <t>d__Bacteria.p__Proteobacteria.c__Gammaproteobacteria.o__Burkholderiales.__</t>
  </si>
  <si>
    <t>d__Bacteria.p__Firmicutes.c__Bacilli.o__Lactobacillales.f__Enterococcaceae</t>
  </si>
  <si>
    <t>d__Bacteria.p__Actinobacteriota.c__Coriobacteriia.o__Coriobacteriales.f__Coriobacteriales_Incertae_Sedis</t>
  </si>
  <si>
    <t>d__Bacteria.p__Firmicutes.c__Clostridia.o__Oscillospirales.__</t>
  </si>
  <si>
    <t>d__Bacteria.p__Firmicutes.c__Clostridia.o__Oscillospirales.f__Oscillospiraceae</t>
  </si>
  <si>
    <t>d__Bacteria.p__Firmicutes.c__Clostridia.o__Peptostreptococcales.Tissierellales.f__Anaerovoracaceae</t>
  </si>
  <si>
    <t>d__Bacteria.p__Firmicutes.c__Clostridia.o__Clostridia_vadinBB60_group.f__Clostridia_vadinBB60_group</t>
  </si>
  <si>
    <t>d__Bacteria.p__Proteobacteria.c__Gammaproteobacteria.o__Pasteurellales.f__Pasteurellaceae</t>
  </si>
  <si>
    <t>d__Bacteria.p__Actinobacteriota.c__Actinobacteria.o__Actinomycetales.f__Actinomycetaceae</t>
  </si>
  <si>
    <t>d__Bacteria.p__Firmicutes.c__Bacilli.o__RF39.f__RF39</t>
  </si>
  <si>
    <t>d__Bacteria.p__Proteobacteria.c__Gammaproteobacteria.o__Thiomicrospirales.f__Thioglobaceae</t>
  </si>
  <si>
    <t>d__Bacteria.p__Bacteroidota.c__Bacteroidia.o__Bacteroidales.f__Rikenellaceae</t>
  </si>
  <si>
    <t>d__Bacteria.p__Firmicutes.c__Negativicutes.o__Acidaminococcales.f__Acidaminococcaceae</t>
  </si>
  <si>
    <t>d__Bacteria.p__Actinobacteriota.c__Actinobacteria.o__Micrococcales.f__Micrococcaceae</t>
  </si>
  <si>
    <t>d__Bacteria.p__Desulfobacterota.c__Desulfovibrionia.o__Desulfovibrionales.f__Desulfovibrionaceae</t>
  </si>
  <si>
    <t>d__Bacteria.p__Firmicutes.c__Clostridia.o__Clostridiales.f__Clostridiaceae</t>
  </si>
  <si>
    <t>d__Bacteria.p__Firmicutes.__.__.__</t>
  </si>
  <si>
    <t>d__Eukaryota.__.__.__.__</t>
  </si>
  <si>
    <t>d__Bacteria.p__Proteobacteria.c__Gammaproteobacteria.o__Enterobacterales.f__Enterobacteriaceae</t>
  </si>
  <si>
    <t>d__Bacteria.p__Verrucomicrobiota.c__Verrucomicrobiae.o__Opitutales.f__Puniceicoccaceae</t>
  </si>
  <si>
    <t>d__Bacteria.p__Bacteroidota.c__Bacteroidia.o__Bacteroidales.f__Marinifilaceae</t>
  </si>
  <si>
    <t>d__Bacteria.p__Firmicutes.c__Clostridia.o__Peptostreptococcales.Tissierellales.f__Peptostreptococcales.Tissierellales</t>
  </si>
  <si>
    <t>d__Bacteria.p__Proteobacteria.c__Gammaproteobacteria.o__Enterobacterales.__</t>
  </si>
  <si>
    <t>d__Archaea.p__Euryarchaeota.c__Methanobacteria.o__Methanobacteriales.f__Methanobacteriaceae</t>
  </si>
  <si>
    <t>d__Bacteria.p__Firmicutes.c__Clostridia.o__Christensenellales.f__Christensenellaceae</t>
  </si>
  <si>
    <t>d__Bacteria.p__Firmicutes.c__Negativicutes.o__Veillonellales.Selenomonadales.f__Selenomonadaceae</t>
  </si>
  <si>
    <t>d__Bacteria.p__Firmicutes.c__Bacilli.o__Lactobacillales.f__Lactobacillaceae</t>
  </si>
  <si>
    <t>d__Bacteria.p__Bacteroidota.c__Bacteroidia.o__Bacteroidales.f__uncultured</t>
  </si>
  <si>
    <t>d__Bacteria.p__Firmicutes.c__Bacilli.o__Izemoplasmatales.f__Izemoplasmatales</t>
  </si>
  <si>
    <t>d__Bacteria.p__Firmicutes.c__Bacilli.o__Erysipelotrichales.f__Erysipelotrichaceae</t>
  </si>
  <si>
    <t>d__Bacteria.p__Cyanobacteria.c__Cyanobacteriia.o__Chloroplast.f__Chloroplast</t>
  </si>
  <si>
    <t>d__Bacteria.p__Firmicutes.c__Clostridia.o__Oscillospirales.f__.Eubacterium._coprostanoligenes_group</t>
  </si>
  <si>
    <t>d__Bacteria.p__Firmicutes.c__Clostridia.o__Lachnospirales.f__Defluviitaleaceae</t>
  </si>
  <si>
    <t>d__Bacteria.p__Firmicutes.c__Clostridia.o__Oscillospirales.f__UCG.010</t>
  </si>
  <si>
    <t>d__Bacteria.p__Actinobacteriota.c__Coriobacteriia.o__Coriobacteriales.f__Coriobacteriaceae</t>
  </si>
  <si>
    <t>d__Bacteria.p__Actinobacteriota.c__Actinobacteria.o__Corynebacteriales.f__Corynebacteriaceae</t>
  </si>
  <si>
    <t>d__Bacteria.p__Verrucomicrobiota.c__Lentisphaeria.o__Victivallales.f__Victivallaceae</t>
  </si>
  <si>
    <t>d__Bacteria.p__Actinobacteriota.c__Coriobacteriia.o__Coriobacteriales.f__Atopobiaceae</t>
  </si>
  <si>
    <t>d__Bacteria.p__Firmicutes.c__Bacilli.o__Staphylococcales.f__Staphylococcaceae</t>
  </si>
  <si>
    <t>d__Bacteria.p__Actinobacteriota.c__Actinobacteria.o__Propionibacteriales.f__Propionibacteriaceae</t>
  </si>
  <si>
    <t>d__Archaea.p__Thermoplasmatota.c__Thermoplasmata.o__Methanomassiliicoccales.f__Methanomethylophilaceae</t>
  </si>
  <si>
    <t>d__Bacteria.p__Actinobacteriota.c__Coriobacteriia.o__Coriobacteriales.f__uncultured</t>
  </si>
  <si>
    <t>NA</t>
  </si>
  <si>
    <t>d__Bacteria.p__Verrucomicrobiota.c__Verrucomicrobiae.o__Verrucomicrobiales.f__Akkermansiaceae</t>
  </si>
  <si>
    <t>d__Bacteria.p__Firmicutes.c__Clostridia.o__Eubacteriales.f__Eubacteriaceae</t>
  </si>
  <si>
    <t>d__Bacteria.p__Firmicutes.c__Clostridia.__.__</t>
  </si>
  <si>
    <t>d__Bacteria.p__Proteobacteria.c__Alphaproteobacteria.__.__</t>
  </si>
  <si>
    <t>d__Bacteria.p__Firmicutes.c__Clostridia.o__Eubacteriales.f__Anaerofustaceae</t>
  </si>
  <si>
    <t>d__Bacteria.p__Verrucomicrobiota.c__Lentisphaeria.o__Victivallales.f__vadinBE97</t>
  </si>
  <si>
    <t>d__Bacteria.p__Bacteroidota.c__Bacteroidia.o__Bacteroidales.f__Tannerellaceae</t>
  </si>
  <si>
    <t>d__Bacteria.p__Firmicutes.c__Clostridia.o__uncultured.f__uncultured</t>
  </si>
  <si>
    <t>d__Bacteria.p__Firmicutes.c__Clostridia.o__Peptostreptococcales.Tissierellales.__</t>
  </si>
  <si>
    <t>d__Bacteria.p__Actinobacteriota.c__Actinobacteria.o__Frankiales.f__Acidothermaceae</t>
  </si>
  <si>
    <t>d__Bacteria.p__Proteobacteria.c__Gammaproteobacteria.o__Enterobacterales.f__Hafniaceae</t>
  </si>
  <si>
    <t>d__Bacteria.p__Proteobacteria.c__Gammaproteobacteria.o__Gammaproteobacteria_Incertae_Sedis.f__Unknown_Family</t>
  </si>
  <si>
    <t>d__Bacteria.p__Bacteroidota.c__Bacteroidia.o__Bacteroidales.f__Porphyromonadaceae</t>
  </si>
  <si>
    <t>d__Bacteria.p__Firmicutes.c__Incertae_Sedis.o__DTU014.f__DTU014</t>
  </si>
  <si>
    <t>d__Bacteria.p__Firmicutes.c__Sulfobacillia.o__Sulfobacillales.f__Sulfobacillaceae</t>
  </si>
  <si>
    <t>d__Bacteria.p__Actinobacteriota.c__Actinobacteria.__.__</t>
  </si>
  <si>
    <t>d__Bacteria.p__Firmicutes.c__Negativicutes.__.__</t>
  </si>
  <si>
    <t>d__Bacteria.p__Proteobacteria.c__Alphaproteobacteria.o__Rickettsiales.f__Mitochondria</t>
  </si>
  <si>
    <t>d__Bacteria.p__Patescibacteria.c__Saccharimonadia.o__Saccharimonadales.f__Saccharimonadales</t>
  </si>
  <si>
    <t>d__Bacteria.p__Firmicutes.c__Clostridia.o__Oscillospirales.f__uncultured</t>
  </si>
  <si>
    <t>d__Bacteria.p__Firmicutes.c__Bacilli.o__Erysipelotrichales.f__Erysipelatoclostridiaceae</t>
  </si>
  <si>
    <t>d__Bacteria.p__Firmicutes.c__Bacilli.o__Alicyclobacillales.f__Alicyclobacillaceae</t>
  </si>
  <si>
    <t>d__Bacteria.p__Firmicutes.c__Bacilli.__.__</t>
  </si>
  <si>
    <t>d__Bacteria.p__Acidobacteriota.c__Acidobacteriae.o__Acidobacteriales.f__Acidobacteriaceae_.Subgroup_1.</t>
  </si>
  <si>
    <t>d__Bacteria.p__Campilobacterota.c__Campylobacteria.o__Campylobacterales.f__Campylobacteraceae</t>
  </si>
  <si>
    <t>d__Eukaryota.p__Incertae_Sedis.c__Incertae_Sedis.o__Incertae_Sedis.f__Incertae_Sedis</t>
  </si>
  <si>
    <t>d__Archaea.p__Thermoplasmatota.c__Thermoplasmata.o__Methanomassiliicoccales.f__Methanomassiliicoccaceae</t>
  </si>
  <si>
    <t>d__Bacteria.p__Proteobacteria.c__Gammaproteobacteria.o__Salinisphaerales.f__Solimonadaceae</t>
  </si>
  <si>
    <t>d__Bacteria.p__Proteobacteria.c__Alphaproteobacteria.o__Rhodospirillales.f__uncultured</t>
  </si>
  <si>
    <t>d__Bacteria.p__Actinobacteriota.c__Actinobacteria.o__Micrococcales.f__Microbacteriaceae</t>
  </si>
  <si>
    <t>d__Bacteria.p__Chloroflexi.c__Chloroflexia.o__Thermomicrobiales.f__Thermomicrobiaceae</t>
  </si>
  <si>
    <t>d__Bacteria.p__Firmicutes.c__Clostridia.o__Oscillospirales.f__Oscillospirales</t>
  </si>
  <si>
    <t>d__Bacteria.p__Actinobacteriota.c__Actinobacteria.o__Streptosporangiales.f__Streptosporangiaceae</t>
  </si>
  <si>
    <t>d__Bacteria.p__Proteobacteria.c__Alphaproteobacteria.o__Rhizobiales.f__Pleomorphomonadaceae</t>
  </si>
  <si>
    <t>d__Bacteria.p__Actinobacteriota.c__Thermoleophilia.o__Solirubrobacterales.f__67.14</t>
  </si>
  <si>
    <t>d__Bacteria.p__Proteobacteria.c__Gammaproteobacteria.o__Burkholderiales.f__Oxalobacteraceae</t>
  </si>
  <si>
    <t>d__Bacteria.p__Firmicutes.c__Clostridia.o__Peptostreptococcales.Tissierellales.f__Peptostreptococcaceae</t>
  </si>
  <si>
    <t>d__Bacteria.p__Chloroflexi.c__Ktedonobacteria.o__Ktedonobacterales.f__Ktedonobacteraceae</t>
  </si>
  <si>
    <t>d__Bacteria.p__Acidobacteriota.c__Acidobacteriae.o__Bryobacterales.f__Bryobacteraceae</t>
  </si>
  <si>
    <t>d__Bacteria.p__Chloroflexi.c__Chloroflexia.o__Thermobaculales.f__Thermobaculaceae</t>
  </si>
  <si>
    <t>d__Bacteria.p__Bacteroidota.c__Bacteroidia.o__Flavobacteriales.f__Flavobacteriaceae</t>
  </si>
  <si>
    <t>d__Bacteria.p__Firmicutes.c__Clostridia.o__Clostridia_UCG.014.f__Clostridia_UCG.014</t>
  </si>
  <si>
    <t>d__Bacteria.p__Firmicutes.c__Bacilli.o__Bacillales.f__Bacillaceae</t>
  </si>
  <si>
    <t>d__Bacteria.p__Chloroflexi.c__Anaerolineae.o__Anaerolineales.f__Anaerolineaceae</t>
  </si>
  <si>
    <t>d__Bacteria.p__Synergistota.c__Synergistia.o__Synergistales.f__Synergistaceae</t>
  </si>
  <si>
    <t>d__Bacteria.p__Bacteroidota.c__Bacteroidia.o__Bacteroidales.f__Barnesiellaceae</t>
  </si>
  <si>
    <t>d__Bacteria.p__Proteobacteria.c__Gammaproteobacteria.o__Cardiobacteriales.f__Cardiobacteriaceae</t>
  </si>
  <si>
    <t>d__Bacteria.p__Proteobacteria.c__Gammaproteobacteria.o__Xanthomonadales.f__Xanthomonadaceae</t>
  </si>
  <si>
    <t>d__Bacteria.p__Actinobacteriota.__.__.__</t>
  </si>
  <si>
    <t>d__Bacteria.p__Bacteroidota.c__Bacteroidia.__.__</t>
  </si>
  <si>
    <t>d__Bacteria.p__Bacteroidota.c__Bacteroidia.o__Sphingobacteriales.f__Sphingobacteriaceae</t>
  </si>
  <si>
    <t>d__Bacteria.p__Elusimicrobiota.c__Elusimicrobia.o__Elusimicrobiales.f__Elusimicrobiaceae</t>
  </si>
  <si>
    <t>d__Bacteria.p__Firmicutes.c__Bacilli.o__Bacillales.__</t>
  </si>
  <si>
    <t>d__Bacteria.p__Firmicutes.c__Bacilli.o__Bacillales.f__Planococcaceae</t>
  </si>
  <si>
    <t>d__Bacteria.p__Firmicutes.c__Bacilli.o__Erysipelotrichales.__</t>
  </si>
  <si>
    <t>d__Bacteria.p__Firmicutes.c__Clostridia.o__Oscillospirales.f__.Clostridium._methylpentosum_group</t>
  </si>
  <si>
    <t>d__Bacteria.p__Patescibacteria.c__Saccharimonadia.o__Saccharimonadales.__</t>
  </si>
  <si>
    <t>d__Bacteria.p__Proteobacteria.c__Alphaproteobacteria.o__Dongiales.f__Dongiaceae</t>
  </si>
  <si>
    <t>d__Bacteria.p__Proteobacteria.c__Alphaproteobacteria.o__Rhizobiales.f__Beijerinckiaceae</t>
  </si>
  <si>
    <t>d__Bacteria.p__Proteobacteria.c__Alphaproteobacteria.o__Rhizobiales.f__Hyphomicrobiaceae</t>
  </si>
  <si>
    <t>d__Bacteria.p__Proteobacteria.c__Gammaproteobacteria.__.__</t>
  </si>
  <si>
    <t>d__Bacteria.p__Proteobacteria.c__Gammaproteobacteria.o__Burkholderiales.f__Comamonadaceae</t>
  </si>
  <si>
    <t>d__Bacteria.p__Proteobacteria.c__Gammaproteobacteria.o__Burkholderiales.f__Neisseriaceae</t>
  </si>
  <si>
    <t>d__Bacteria.p__Proteobacteria.c__Gammaproteobacteria.o__Enterobacterales.f__Morganellaceae</t>
  </si>
  <si>
    <t>d__Bacteria.p__Proteobacteria.c__Gammaproteobacteria.o__Enterobacterales.f__Yersiniaceae</t>
  </si>
  <si>
    <t>d__Bacteria.p__Proteobacteria.c__Gammaproteobacteria.o__Pseudomonadales.f__Moraxellaceae</t>
  </si>
  <si>
    <t>d__Bacteria.p__Proteobacteria.c__Gammaproteobacteria.o__Pseudomonadales.f__Pseudomonadaceae</t>
  </si>
  <si>
    <t>d__Bacteria.p__Actinobacteriota.c__Coriobacteriia.o__Coriobacteriales.__</t>
  </si>
  <si>
    <t>d__Bacteria.p__Cyanobacteria.c__Vampirivibrionia.o__Gastranaerophilales.f__Gastranaerophilales</t>
  </si>
  <si>
    <t>d__Bacteria.p__Firmicutes.c__Bacilli.o__Lactobacillales.__</t>
  </si>
  <si>
    <t>d__Bacteria.p__Firmicutes.c__Clostridia.o__Clostridia.f__Hungateiclostridiaceae</t>
  </si>
  <si>
    <t>d__Bacteria.p__Firmicutes.c__Clostridia.o__Lachnospirales.__</t>
  </si>
  <si>
    <t>d__Bacteria.p__Firmicutes.c__Clostridia.o__Oscillospirales.f__Ethanoligenenaceae</t>
  </si>
  <si>
    <t>d__Bacteria.p__Firmicutes.c__Clostridia.o__Peptococcales.f__Peptococcaceae</t>
  </si>
  <si>
    <t>d__Bacteria.p__Fusobacteriota.c__Fusobacteriia.o__Fusobacteriales.f__Fusobacteriaceae</t>
  </si>
  <si>
    <t>d__Bacteria.p__Proteobacteria.c__Gammaproteobacteria.o__Aeromonadales.f__Succinivibrionaceae</t>
  </si>
  <si>
    <t>Pathway</t>
  </si>
  <si>
    <t>Bile secretion</t>
  </si>
  <si>
    <t>Fatty acid elongation in mitochondria</t>
  </si>
  <si>
    <t>Ether lipid metabolism</t>
  </si>
  <si>
    <t>Steroid biosynthesis</t>
  </si>
  <si>
    <t>Flavone and flavonol biosynthesis</t>
  </si>
  <si>
    <t>Steroid hormone biosynthesis</t>
  </si>
  <si>
    <t>Bisphenol degradation</t>
  </si>
  <si>
    <t>Biosynthesis of unsaturated fatty acids</t>
  </si>
  <si>
    <t>Fatty acid metabolism</t>
  </si>
  <si>
    <t>Sphingolipid metabolism</t>
  </si>
  <si>
    <t>Glycerolipid metabolism</t>
  </si>
  <si>
    <t>Fatty acid biosynthesis</t>
  </si>
  <si>
    <t>Glycerophospholipid metabolism</t>
  </si>
  <si>
    <t>Butanoate metabolism</t>
  </si>
  <si>
    <t>Various types of N-glycan biosynthesis</t>
  </si>
  <si>
    <t>Caffeine metabolism</t>
  </si>
  <si>
    <t>Carbohydrate digestion and absorption</t>
  </si>
  <si>
    <t>Glycan biosynthesis and metabolism</t>
  </si>
  <si>
    <t>N-Glycan biosynthesis</t>
  </si>
  <si>
    <t>Synthesis and degradation of ketone bodies</t>
  </si>
  <si>
    <t>Zeatin biosynthesis</t>
  </si>
  <si>
    <t>Glycosaminoglycan degradation</t>
  </si>
  <si>
    <t>Glutathione metabolism</t>
  </si>
  <si>
    <t>Other glycan degradation</t>
  </si>
  <si>
    <t>Glycosyltransferases</t>
  </si>
  <si>
    <t>Carbon fixation in photosynthetic organisms</t>
  </si>
  <si>
    <t>Pentose phosphate pathway</t>
  </si>
  <si>
    <t>Carbon fixation pathways in prokaryotes</t>
  </si>
  <si>
    <t>Fructose and mannose metabolism</t>
  </si>
  <si>
    <t>Peptidases</t>
  </si>
  <si>
    <t>alpha-Linolenic acid metabolism</t>
  </si>
  <si>
    <t>Protein digestion and absorption</t>
  </si>
  <si>
    <t>Lipoic acid metabolism</t>
  </si>
  <si>
    <t>Arachidonic acid metabolism</t>
  </si>
  <si>
    <t>Biosynthesis of siderophore group nonribosomal peptides</t>
  </si>
  <si>
    <t>Glycosphingolipid biosynthesis - ganglio series</t>
  </si>
  <si>
    <t>Alzheimer's disease</t>
  </si>
  <si>
    <t>Protein processing in endoplasmic reticulum</t>
  </si>
  <si>
    <t>Linoleic acid metabolism</t>
  </si>
  <si>
    <t>Inositol phosphate metabolism</t>
  </si>
  <si>
    <t>D-Alanine metabolism</t>
  </si>
  <si>
    <t>Aminobenzoate degradation</t>
  </si>
  <si>
    <t>Taurine and hypotaurine metabolism</t>
  </si>
  <si>
    <t>Ascorbate and aldarate metabolism</t>
  </si>
  <si>
    <t>Tropane, piperidine and pyridine alkaloid biosynthesis</t>
  </si>
  <si>
    <t>Glycosphingolipid biosynthesis - globo series</t>
  </si>
  <si>
    <t>Tryptophan metabolism</t>
  </si>
  <si>
    <t>D-Glutamine and D-glutamate metabolism</t>
  </si>
  <si>
    <t>Lipid metabolism</t>
  </si>
  <si>
    <t>Lipopolysaccharide biosynthesis</t>
  </si>
  <si>
    <t>Valine, leucine and isoleucine degradation</t>
  </si>
  <si>
    <t>Lipopolysaccharide biosynthesis proteins</t>
  </si>
  <si>
    <t>Cyanoamino acid metabolism</t>
  </si>
  <si>
    <t>Protein kinases</t>
  </si>
  <si>
    <t>Tyrosine metabolism</t>
  </si>
  <si>
    <t>Nucleotide excision repair</t>
  </si>
  <si>
    <t>Lipid biosynthesis proteins</t>
  </si>
  <si>
    <t>Histidine metabolism</t>
  </si>
  <si>
    <t>Protein folding and associated processing</t>
  </si>
  <si>
    <t>Nitrogen metabolism</t>
  </si>
  <si>
    <t>Valine, leucine and isoleucine biosynthesis</t>
  </si>
  <si>
    <t>Glycine, serine and threonine metabolism</t>
  </si>
  <si>
    <t>Lysine biosynthesis</t>
  </si>
  <si>
    <t>Cysteine and methionine metabolism</t>
  </si>
  <si>
    <t>Pyruvate metabolism</t>
  </si>
  <si>
    <t>Alanine, aspartate and glutamate metabolism</t>
  </si>
  <si>
    <t>Arginine and proline metabolism</t>
  </si>
  <si>
    <t>Amino acid related enzymes</t>
  </si>
  <si>
    <t>Amino sugar and nucleotide sugar metabolism</t>
  </si>
  <si>
    <t>Pyrimidine metabolism</t>
  </si>
  <si>
    <t>Purine metabolism</t>
  </si>
  <si>
    <t>1,1,1-Trichloro-2,2-bis(4-chlorophenyl)ethane (DDT) degradation</t>
  </si>
  <si>
    <t>Chlorocyclohexane and chlorobenzene degradation</t>
  </si>
  <si>
    <t>Geraniol degradation</t>
  </si>
  <si>
    <t>Ethylbenzene degradation</t>
  </si>
  <si>
    <t>Isoquinoline alkaloid biosynthesis</t>
  </si>
  <si>
    <t>Limonene and pinene degradation</t>
  </si>
  <si>
    <t>Toluene degradation</t>
  </si>
  <si>
    <t>Nitrotoluene degradation</t>
  </si>
  <si>
    <t>Polycyclic aromatic hydrocarbon degradation</t>
  </si>
  <si>
    <t>Naphthalene degradation</t>
  </si>
  <si>
    <t>Phenylalanine metabolism</t>
  </si>
  <si>
    <t>Chloroalkane and chloroalkene degradation</t>
  </si>
  <si>
    <t>C5-Branched dibasic acid metabolism</t>
  </si>
  <si>
    <t>Nicotinate and nicotinamide metabolism</t>
  </si>
  <si>
    <t>Pantothenate and CoA biosynthesis</t>
  </si>
  <si>
    <t>Phenylalanine, tyrosine and tryptophan biosynthesis</t>
  </si>
  <si>
    <t>Porphyrin and chlorophyll metabolism</t>
  </si>
  <si>
    <t>Methane metabolism</t>
  </si>
  <si>
    <t>Fluorobenzoate degradation</t>
  </si>
  <si>
    <t>Caprolactam degradation</t>
  </si>
  <si>
    <t>Metabolism of xenobiotics by cytochrome P450</t>
  </si>
  <si>
    <t>Drug metabolism - cytochrome P450</t>
  </si>
  <si>
    <t>Penicillin and cephalosporin biosynthesis</t>
  </si>
  <si>
    <t>beta-Lactam resistance</t>
  </si>
  <si>
    <t>Xylene degradation</t>
  </si>
  <si>
    <t>Biosynthesis of vancomycin group antibiotics</t>
  </si>
  <si>
    <t>Biosynthesis of ansamycins</t>
  </si>
  <si>
    <t>Tetracycline biosynthesis</t>
  </si>
  <si>
    <t>Drug metabolism - other enzymes</t>
  </si>
  <si>
    <t>Streptomycin biosynthesis</t>
  </si>
  <si>
    <t>Bacterial chemotaxis</t>
  </si>
  <si>
    <t>Selenocompound metabolism</t>
  </si>
  <si>
    <t>Bacterial secretion system</t>
  </si>
  <si>
    <t>Secretion system</t>
  </si>
  <si>
    <t>Mineral absorption</t>
  </si>
  <si>
    <t>Retinol metabolism</t>
  </si>
  <si>
    <t>Metabolism of cofactors and vitamins</t>
  </si>
  <si>
    <t>Novobiocin biosynthesis</t>
  </si>
  <si>
    <t>Vitamin B6 metabolism</t>
  </si>
  <si>
    <t>Riboflavin metabolism</t>
  </si>
  <si>
    <t>Folate biosynthesis</t>
  </si>
  <si>
    <t>Thiamine metabolism</t>
  </si>
  <si>
    <t>One carbon pool by folate</t>
  </si>
  <si>
    <t>Cardiac muscle contraction</t>
  </si>
  <si>
    <t>Parkinson's disease</t>
  </si>
  <si>
    <t>Pathogenic Escherichia coli infection</t>
  </si>
  <si>
    <t>Hepatitis C</t>
  </si>
  <si>
    <t>Measles</t>
  </si>
  <si>
    <t>mTOR signaling pathway</t>
  </si>
  <si>
    <t>Cell cycle</t>
  </si>
  <si>
    <t>Vibrio cholerae infection</t>
  </si>
  <si>
    <t>Influenza A</t>
  </si>
  <si>
    <t>mRNA surveillance pathway</t>
  </si>
  <si>
    <t>Basal transcription factors</t>
  </si>
  <si>
    <t>Bladder cancer</t>
  </si>
  <si>
    <t>Systemic lupus erythematosus</t>
  </si>
  <si>
    <t>Circadian rhythm - plant</t>
  </si>
  <si>
    <t>RIG-I-like receptor signaling pathway</t>
  </si>
  <si>
    <t>Meiosis - yeast</t>
  </si>
  <si>
    <t>Chagas disease (American trypanosomiasis)</t>
  </si>
  <si>
    <t>African trypanosomiasis</t>
  </si>
  <si>
    <t>Renal cell carcinoma</t>
  </si>
  <si>
    <t>Non-homologous end-joining</t>
  </si>
  <si>
    <t>Transcription related proteins</t>
  </si>
  <si>
    <t>Ubiquitin system</t>
  </si>
  <si>
    <t>Amyotrophic lateral sclerosis (ALS)</t>
  </si>
  <si>
    <t>Proximal tubule bicarbonate reclamation</t>
  </si>
  <si>
    <t>Ion channels</t>
  </si>
  <si>
    <t>Huntington's disease</t>
  </si>
  <si>
    <t>Pertussis</t>
  </si>
  <si>
    <t>Cellular antigens</t>
  </si>
  <si>
    <t>Germination</t>
  </si>
  <si>
    <t>Proteasome</t>
  </si>
  <si>
    <t>Pathways in cancer</t>
  </si>
  <si>
    <t>Type II diabetes mellitus</t>
  </si>
  <si>
    <t>Ribosome biogenesis in eukaryotes</t>
  </si>
  <si>
    <t>Phosphonate and phosphinate metabolism</t>
  </si>
  <si>
    <t>Type I diabetes mellitus</t>
  </si>
  <si>
    <t>Adipocytokine signaling pathway</t>
  </si>
  <si>
    <t>Vibrio cholerae pathogenic cycle</t>
  </si>
  <si>
    <t>Phosphatidylinositol signaling system</t>
  </si>
  <si>
    <t>Insulin signaling pathway</t>
  </si>
  <si>
    <t>PPAR signaling pathway</t>
  </si>
  <si>
    <t>Lysosome</t>
  </si>
  <si>
    <t>Epithelial cell signaling in Helicobacter pylori infection</t>
  </si>
  <si>
    <t>Ubiquinone and other terpenoid-quinone biosynthesis</t>
  </si>
  <si>
    <t>Cell motility and secretion</t>
  </si>
  <si>
    <t>Peroxisome</t>
  </si>
  <si>
    <t>RNA transport</t>
  </si>
  <si>
    <t>Plant-pathogen interaction</t>
  </si>
  <si>
    <t>Restriction enzyme</t>
  </si>
  <si>
    <t>Inorganic ion transport and metabolism</t>
  </si>
  <si>
    <t>Sulfur relay system</t>
  </si>
  <si>
    <t>Pores ion channels</t>
  </si>
  <si>
    <t>Sulfur metabolism</t>
  </si>
  <si>
    <t>Prenyltransferases</t>
  </si>
  <si>
    <t>Cytoskeleton proteins</t>
  </si>
  <si>
    <t>Photosynthesis</t>
  </si>
  <si>
    <t>Photosynthesis proteins</t>
  </si>
  <si>
    <t>RNA degradation</t>
  </si>
  <si>
    <t>Membrane and intracellular structural molecules</t>
  </si>
  <si>
    <t>Signal transduction mechanisms</t>
  </si>
  <si>
    <t>Citrate cycle (TCA cycle)</t>
  </si>
  <si>
    <t>Translation factors</t>
  </si>
  <si>
    <t>Phosphotransferase system (PTS)</t>
  </si>
  <si>
    <t>DNA replication</t>
  </si>
  <si>
    <t>Sporulation</t>
  </si>
  <si>
    <t>Energy metabolism</t>
  </si>
  <si>
    <t>Translation proteins</t>
  </si>
  <si>
    <t>Homologous recombination</t>
  </si>
  <si>
    <t>Chaperones and folding catalysts</t>
  </si>
  <si>
    <t>Function unknown</t>
  </si>
  <si>
    <t>DNA replication proteins</t>
  </si>
  <si>
    <t>Other ion-coupled transporters</t>
  </si>
  <si>
    <t>Transcription factors</t>
  </si>
  <si>
    <t>Ribosome</t>
  </si>
  <si>
    <t>DNA repair and recombination proteins</t>
  </si>
  <si>
    <t>ABC transporters</t>
  </si>
  <si>
    <t>General function prediction only</t>
  </si>
  <si>
    <t>Transporters</t>
  </si>
  <si>
    <t>Fatty Acids and Lipids Biosynthesis and Degradation,</t>
  </si>
  <si>
    <t>Carbohydrates Metabolism and Degradation</t>
  </si>
  <si>
    <t>Amino Acids and Proteins Metabolism and Degradation</t>
  </si>
  <si>
    <t>Alcohols Metabolism and Degradation</t>
  </si>
  <si>
    <t>Xenobiotic Metabolism</t>
  </si>
  <si>
    <t>Vitamin Metabolism and Degradation</t>
  </si>
  <si>
    <t>Other</t>
  </si>
  <si>
    <t>Sig. (2-tailed)</t>
  </si>
  <si>
    <t>t</t>
  </si>
  <si>
    <t>d__Bacteria;p__Actinobacteriota;c__Actinobacteria;o__Bifidobacteriales;f__Bifidobacteriaceae;g__Bifidobacterium</t>
  </si>
  <si>
    <t>d__Bacteria;p__Bacteroidota;c__Bacteroidia;o__Bacteroidales;f__Bacteroidaceae;g__Bacteroides</t>
  </si>
  <si>
    <t>d__Bacteria;p__Bacteroidota;c__Bacteroidia;o__Bacteroidales;f__Muribaculaceae;g__Muribaculaceae</t>
  </si>
  <si>
    <t>d__Bacteria;p__Bacteroidota;c__Bacteroidia;o__Bacteroidales;f__Prevotellaceae;g__Prevotella</t>
  </si>
  <si>
    <t>d__Bacteria;p__Firmicutes;c__Bacilli;o__Erysipelotrichales;f__Erysipelatoclostridiaceae;g__Erysipelotrichaceae_UCG-003</t>
  </si>
  <si>
    <t>d__Bacteria;p__Firmicutes;c__Bacilli;o__Lactobacillales;f__Enterococcaceae;g__Enterococcus</t>
  </si>
  <si>
    <t>d__Bacteria;p__Firmicutes;c__Bacilli;o__Lactobacillales;f__Streptococcaceae;g__Streptococcus</t>
  </si>
  <si>
    <t>d__Bacteria;p__Firmicutes;c__Clostridia;o__Christensenellales;f__Christensenellaceae;g__Christensenellaceae_R-7_group</t>
  </si>
  <si>
    <t>d__Bacteria;p__Firmicutes;c__Clostridia;o__Clostridiales;f__Clostridiaceae;g__Clostridium_sensu_stricto_1</t>
  </si>
  <si>
    <t>d__Bacteria;p__Firmicutes;c__Clostridia;o__Lachnospirales;f__Lachnospiraceae;__</t>
  </si>
  <si>
    <t>d__Bacteria;p__Firmicutes;c__Clostridia;o__Lachnospirales;f__Lachnospiraceae;g__Agathobacter</t>
  </si>
  <si>
    <t>d__Bacteria;p__Firmicutes;c__Clostridia;o__Lachnospirales;f__Lachnospiraceae;g__Anaerostipes</t>
  </si>
  <si>
    <t>d__Bacteria;p__Firmicutes;c__Clostridia;o__Lachnospirales;f__Lachnospiraceae;g__Blautia</t>
  </si>
  <si>
    <t>d__Bacteria;p__Firmicutes;c__Clostridia;o__Lachnospirales;f__Lachnospiraceae;g__Coprococcus</t>
  </si>
  <si>
    <t>d__Bacteria;p__Firmicutes;c__Clostridia;o__Lachnospirales;f__Lachnospiraceae;g__Dorea</t>
  </si>
  <si>
    <t>d__Bacteria;p__Firmicutes;c__Clostridia;o__Lachnospirales;f__Lachnospiraceae;g__Fusicatenibacter</t>
  </si>
  <si>
    <t>d__Bacteria;p__Firmicutes;c__Clostridia;o__Lachnospirales;f__Lachnospiraceae;g__Lachnoclostridium</t>
  </si>
  <si>
    <t>d__Bacteria;p__Firmicutes;c__Clostridia;o__Lachnospirales;f__Lachnospiraceae;g__Roseburia</t>
  </si>
  <si>
    <t>d__Bacteria;p__Firmicutes;c__Clostridia;o__Lachnospirales;f__Lachnospiraceae;g__[Eubacterium]_hallii_group</t>
  </si>
  <si>
    <t>d__Bacteria;p__Firmicutes;c__Clostridia;o__Monoglobales;f__Monoglobaceae;g__Monoglobus</t>
  </si>
  <si>
    <t>d__Bacteria;p__Firmicutes;c__Clostridia;o__Oscillospirales;f__Butyricicoccaceae;g__Butyricicoccus</t>
  </si>
  <si>
    <t>d__Bacteria;p__Firmicutes;c__Clostridia;o__Oscillospirales;f__Oscillospiraceae;__</t>
  </si>
  <si>
    <t>d__Bacteria;p__Firmicutes;c__Clostridia;o__Oscillospirales;f__Oscillospiraceae;g__UCG-002</t>
  </si>
  <si>
    <t>d__Bacteria;p__Firmicutes;c__Clostridia;o__Oscillospirales;f__Oscillospiraceae;g__UCG-005</t>
  </si>
  <si>
    <t>d__Bacteria;p__Firmicutes;c__Clostridia;o__Oscillospirales;f__Ruminococcaceae;g__Faecalibacterium</t>
  </si>
  <si>
    <t>d__Bacteria;p__Firmicutes;c__Clostridia;o__Oscillospirales;f__Ruminococcaceae;g__Incertae_Sedis</t>
  </si>
  <si>
    <t>d__Bacteria;p__Firmicutes;c__Clostridia;o__Oscillospirales;f__Ruminococcaceae;g__uncultured</t>
  </si>
  <si>
    <t>d__Bacteria;p__Firmicutes;c__Clostridia;o__Peptostreptococcales-Tissierellales;f__Peptostreptococcaceae;__</t>
  </si>
  <si>
    <t>d__Bacteria;p__Firmicutes;c__Clostridia;o__Peptostreptococcales-Tissierellales;f__Peptostreptococcaceae;g__Romboutsia</t>
  </si>
  <si>
    <t>d__Bacteria;p__Firmicutes;c__Negativicutes;o__Veillonellales-Selenomonadales;f__Veillonellaceae;g__Megasphaera</t>
  </si>
  <si>
    <t>d__Bacteria;p__Proteobacteria;c__Gammaproteobacteria;o__Burkholderiales;f__Sutterellaceae;g__Sutterella</t>
  </si>
  <si>
    <t>index</t>
  </si>
  <si>
    <t>Unassigned;__;__;__;__;__</t>
  </si>
  <si>
    <t>d__Archaea;p__Euryarchaeota;c__Methanobacteria;o__Methanobacteriales;f__Methanobacteriaceae;g__Methanobrevibacter</t>
  </si>
  <si>
    <t>d__Archaea;p__Euryarchaeota;c__Methanobacteria;o__Methanobacteriales;f__Methanobacteriaceae;g__Methanosphaera</t>
  </si>
  <si>
    <t>d__Archaea;p__Thermoplasmatota;c__Thermoplasmata;o__Methanomassiliicoccales;f__Methanomassiliicoccaceae;g__Methanomassiliicoccus</t>
  </si>
  <si>
    <t>d__Archaea;p__Thermoplasmatota;c__Thermoplasmata;o__Methanomassiliicoccales;f__Methanomethylophilaceae;g__Candidatus_Methanogranum</t>
  </si>
  <si>
    <t>d__Bacteria;__;__;__;__;__</t>
  </si>
  <si>
    <t>d__Bacteria;p__Acidobacteriota;c__Acidobacteriae;o__Acidobacteriales;f__Acidobacteriaceae_(Subgroup_1);g__uncultured</t>
  </si>
  <si>
    <t>d__Bacteria;p__Acidobacteriota;c__Acidobacteriae;o__Bryobacterales;f__Bryobacteraceae;g__Bryobacter</t>
  </si>
  <si>
    <t>d__Bacteria;p__Actinobacteriota;__;__;__;__</t>
  </si>
  <si>
    <t>d__Bacteria;p__Actinobacteriota;c__Actinobacteria;__;__;__</t>
  </si>
  <si>
    <t>d__Bacteria;p__Actinobacteriota;c__Actinobacteria;o__Actinomycetales;f__Actinomycetaceae;g__Actinomyces</t>
  </si>
  <si>
    <t>d__Bacteria;p__Actinobacteriota;c__Actinobacteria;o__Actinomycetales;f__Actinomycetaceae;g__F0332</t>
  </si>
  <si>
    <t>d__Bacteria;p__Actinobacteriota;c__Actinobacteria;o__Actinomycetales;f__Actinomycetaceae;g__Mobiluncus</t>
  </si>
  <si>
    <t>d__Bacteria;p__Actinobacteriota;c__Actinobacteria;o__Actinomycetales;f__Actinomycetaceae;g__Varibaculum</t>
  </si>
  <si>
    <t>d__Bacteria;p__Actinobacteriota;c__Actinobacteria;o__Bifidobacteriales;f__Bifidobacteriaceae;__</t>
  </si>
  <si>
    <t>d__Bacteria;p__Actinobacteriota;c__Actinobacteria;o__Bifidobacteriales;f__Bifidobacteriaceae;g__Alloscardovia</t>
  </si>
  <si>
    <t>d__Bacteria;p__Actinobacteriota;c__Actinobacteria;o__Bifidobacteriales;f__Bifidobacteriaceae;g__Gardnerella</t>
  </si>
  <si>
    <t>d__Bacteria;p__Actinobacteriota;c__Actinobacteria;o__Bifidobacteriales;f__Bifidobacteriaceae;g__Scardovia</t>
  </si>
  <si>
    <t>d__Bacteria;p__Actinobacteriota;c__Actinobacteria;o__Corynebacteriales;f__Corynebacteriaceae;__</t>
  </si>
  <si>
    <t>d__Bacteria;p__Actinobacteriota;c__Actinobacteria;o__Corynebacteriales;f__Corynebacteriaceae;g__Corynebacterium</t>
  </si>
  <si>
    <t>d__Bacteria;p__Actinobacteriota;c__Actinobacteria;o__Frankiales;f__Acidothermaceae;g__Acidothermus</t>
  </si>
  <si>
    <t>d__Bacteria;p__Actinobacteriota;c__Actinobacteria;o__Micrococcales;f__Microbacteriaceae;g__Microbacterium</t>
  </si>
  <si>
    <t>d__Bacteria;p__Actinobacteriota;c__Actinobacteria;o__Micrococcales;f__Micrococcaceae;g__Rothia</t>
  </si>
  <si>
    <t>d__Bacteria;p__Actinobacteriota;c__Actinobacteria;o__Propionibacteriales;f__Propionibacteriaceae;__</t>
  </si>
  <si>
    <t>d__Bacteria;p__Actinobacteriota;c__Actinobacteria;o__Propionibacteriales;f__Propionibacteriaceae;g__Cutibacterium</t>
  </si>
  <si>
    <t>d__Bacteria;p__Actinobacteriota;c__Actinobacteria;o__Propionibacteriales;f__Propionibacteriaceae;g__Propionibacterium</t>
  </si>
  <si>
    <t>d__Bacteria;p__Actinobacteriota;c__Actinobacteria;o__Propionibacteriales;f__Propionibacteriaceae;g__Pseudopropionibacterium</t>
  </si>
  <si>
    <t>d__Bacteria;p__Actinobacteriota;c__Actinobacteria;o__Streptosporangiales;f__Streptosporangiaceae;g__Microbispora</t>
  </si>
  <si>
    <t>d__Bacteria;p__Actinobacteriota;c__Coriobacteriia;o__Coriobacteriales;__;__</t>
  </si>
  <si>
    <t>d__Bacteria;p__Actinobacteriota;c__Coriobacteriia;o__Coriobacteriales;f__Atopobiaceae;__</t>
  </si>
  <si>
    <t>d__Bacteria;p__Actinobacteriota;c__Coriobacteriia;o__Coriobacteriales;f__Atopobiaceae;g__Atopobium</t>
  </si>
  <si>
    <t>d__Bacteria;p__Actinobacteriota;c__Coriobacteriia;o__Coriobacteriales;f__Atopobiaceae;g__Coriobacteriaceae_UCG-003</t>
  </si>
  <si>
    <t>d__Bacteria;p__Actinobacteriota;c__Coriobacteriia;o__Coriobacteriales;f__Atopobiaceae;g__Libanicoccus</t>
  </si>
  <si>
    <t>d__Bacteria;p__Actinobacteriota;c__Coriobacteriia;o__Coriobacteriales;f__Atopobiaceae;g__Olsenella</t>
  </si>
  <si>
    <t>d__Bacteria;p__Actinobacteriota;c__Coriobacteriia;o__Coriobacteriales;f__Atopobiaceae;g__uncultured</t>
  </si>
  <si>
    <t>d__Bacteria;p__Actinobacteriota;c__Coriobacteriia;o__Coriobacteriales;f__Coriobacteriaceae;g__Collinsella</t>
  </si>
  <si>
    <t>d__Bacteria;p__Actinobacteriota;c__Coriobacteriia;o__Coriobacteriales;f__Coriobacteriaceae;g__Enorma</t>
  </si>
  <si>
    <t>d__Bacteria;p__Actinobacteriota;c__Coriobacteriia;o__Coriobacteriales;f__Coriobacteriales_Incertae_Sedis;g__Raoultibacter</t>
  </si>
  <si>
    <t>d__Bacteria;p__Actinobacteriota;c__Coriobacteriia;o__Coriobacteriales;f__Coriobacteriales_Incertae_Sedis;g__uncultured</t>
  </si>
  <si>
    <t>d__Bacteria;p__Actinobacteriota;c__Coriobacteriia;o__Coriobacteriales;f__Eggerthellaceae;__</t>
  </si>
  <si>
    <t>d__Bacteria;p__Actinobacteriota;c__Coriobacteriia;o__Coriobacteriales;f__Eggerthellaceae;g__Adlercreutzia</t>
  </si>
  <si>
    <t>d__Bacteria;p__Actinobacteriota;c__Coriobacteriia;o__Coriobacteriales;f__Eggerthellaceae;g__CHKCI002</t>
  </si>
  <si>
    <t>d__Bacteria;p__Actinobacteriota;c__Coriobacteriia;o__Coriobacteriales;f__Eggerthellaceae;g__Cryptobacterium</t>
  </si>
  <si>
    <t>d__Bacteria;p__Actinobacteriota;c__Coriobacteriia;o__Coriobacteriales;f__Eggerthellaceae;g__Eggerthella</t>
  </si>
  <si>
    <t>d__Bacteria;p__Actinobacteriota;c__Coriobacteriia;o__Coriobacteriales;f__Eggerthellaceae;g__Enterorhabdus</t>
  </si>
  <si>
    <t>d__Bacteria;p__Actinobacteriota;c__Coriobacteriia;o__Coriobacteriales;f__Eggerthellaceae;g__Enteroscipio</t>
  </si>
  <si>
    <t>d__Bacteria;p__Actinobacteriota;c__Coriobacteriia;o__Coriobacteriales;f__Eggerthellaceae;g__Gordonibacter</t>
  </si>
  <si>
    <t>d__Bacteria;p__Actinobacteriota;c__Coriobacteriia;o__Coriobacteriales;f__Eggerthellaceae;g__Senegalimassilia</t>
  </si>
  <si>
    <t>d__Bacteria;p__Actinobacteriota;c__Coriobacteriia;o__Coriobacteriales;f__Eggerthellaceae;g__Slackia</t>
  </si>
  <si>
    <t>d__Bacteria;p__Actinobacteriota;c__Coriobacteriia;o__Coriobacteriales;f__Eggerthellaceae;g__uncultured</t>
  </si>
  <si>
    <t>d__Bacteria;p__Actinobacteriota;c__Coriobacteriia;o__Coriobacteriales;f__uncultured;g__uncultured</t>
  </si>
  <si>
    <t>d__Bacteria;p__Actinobacteriota;c__Thermoleophilia;o__Solirubrobacterales;f__67-14;g__67-14</t>
  </si>
  <si>
    <t>d__Bacteria;p__Bacteroidota;c__Bacteroidia;__;__;__</t>
  </si>
  <si>
    <t>d__Bacteria;p__Bacteroidota;c__Bacteroidia;o__Bacteroidales;__;__</t>
  </si>
  <si>
    <t>d__Bacteria;p__Bacteroidota;c__Bacteroidia;o__Bacteroidales;f__Barnesiellaceae;g__Barnesiella</t>
  </si>
  <si>
    <t>d__Bacteria;p__Bacteroidota;c__Bacteroidia;o__Bacteroidales;f__Barnesiellaceae;g__Coprobacter</t>
  </si>
  <si>
    <t>d__Bacteria;p__Bacteroidota;c__Bacteroidia;o__Bacteroidales;f__Barnesiellaceae;g__uncultured</t>
  </si>
  <si>
    <t>d__Bacteria;p__Bacteroidota;c__Bacteroidia;o__Bacteroidales;f__Marinifilaceae;__</t>
  </si>
  <si>
    <t>d__Bacteria;p__Bacteroidota;c__Bacteroidia;o__Bacteroidales;f__Marinifilaceae;g__Butyricimonas</t>
  </si>
  <si>
    <t>d__Bacteria;p__Bacteroidota;c__Bacteroidia;o__Bacteroidales;f__Marinifilaceae;g__Odoribacter</t>
  </si>
  <si>
    <t>d__Bacteria;p__Bacteroidota;c__Bacteroidia;o__Bacteroidales;f__Marinifilaceae;g__Sanguibacteroides</t>
  </si>
  <si>
    <t>d__Bacteria;p__Bacteroidota;c__Bacteroidia;o__Bacteroidales;f__Porphyromonadaceae;g__Porphyromonas</t>
  </si>
  <si>
    <t>d__Bacteria;p__Bacteroidota;c__Bacteroidia;o__Bacteroidales;f__Prevotellaceae;__</t>
  </si>
  <si>
    <t>d__Bacteria;p__Bacteroidota;c__Bacteroidia;o__Bacteroidales;f__Prevotellaceae;g__Alloprevotella</t>
  </si>
  <si>
    <t>d__Bacteria;p__Bacteroidota;c__Bacteroidia;o__Bacteroidales;f__Prevotellaceae;g__Paraprevotella</t>
  </si>
  <si>
    <t>d__Bacteria;p__Bacteroidota;c__Bacteroidia;o__Bacteroidales;f__Prevotellaceae;g__Prevotellaceae_NK3B31_group</t>
  </si>
  <si>
    <t>d__Bacteria;p__Bacteroidota;c__Bacteroidia;o__Bacteroidales;f__Prevotellaceae;g__Prevotellaceae_UCG-001</t>
  </si>
  <si>
    <t>d__Bacteria;p__Bacteroidota;c__Bacteroidia;o__Bacteroidales;f__Prevotellaceae;g__Prevotellaceae_UCG-003</t>
  </si>
  <si>
    <t>d__Bacteria;p__Bacteroidota;c__Bacteroidia;o__Bacteroidales;f__Prevotellaceae;g__uncultured</t>
  </si>
  <si>
    <t>d__Bacteria;p__Bacteroidota;c__Bacteroidia;o__Bacteroidales;f__Rikenellaceae;g__Alistipes</t>
  </si>
  <si>
    <t>d__Bacteria;p__Bacteroidota;c__Bacteroidia;o__Bacteroidales;f__Rikenellaceae;g__Rikenellaceae_RC9_gut_group</t>
  </si>
  <si>
    <t>d__Bacteria;p__Bacteroidota;c__Bacteroidia;o__Bacteroidales;f__Tannerellaceae;__</t>
  </si>
  <si>
    <t>d__Bacteria;p__Bacteroidota;c__Bacteroidia;o__Bacteroidales;f__Tannerellaceae;g__Macellibacteroides</t>
  </si>
  <si>
    <t>d__Bacteria;p__Bacteroidota;c__Bacteroidia;o__Bacteroidales;f__Tannerellaceae;g__Parabacteroides</t>
  </si>
  <si>
    <t>d__Bacteria;p__Bacteroidota;c__Bacteroidia;o__Bacteroidales;f__uncultured;g__uncultured</t>
  </si>
  <si>
    <t>d__Bacteria;p__Bacteroidota;c__Bacteroidia;o__Chitinophagales;f__Chitinophagaceae;g__Edaphobaculum</t>
  </si>
  <si>
    <t>d__Bacteria;p__Bacteroidota;c__Bacteroidia;o__Chitinophagales;f__Chitinophagaceae;g__Thermoflavifilum</t>
  </si>
  <si>
    <t>d__Bacteria;p__Bacteroidota;c__Bacteroidia;o__Flavobacteriales;f__Flavobacteriaceae;g__Flavobacterium</t>
  </si>
  <si>
    <t>d__Bacteria;p__Bacteroidota;c__Bacteroidia;o__Flavobacteriales;f__Flavobacteriaceae;g__uncultured</t>
  </si>
  <si>
    <t>d__Bacteria;p__Bacteroidota;c__Bacteroidia;o__Sphingobacteriales;f__Sphingobacteriaceae;g__Pedobacter</t>
  </si>
  <si>
    <t>d__Bacteria;p__Campilobacterota;c__Campylobacteria;o__Campylobacterales;f__Campylobacteraceae;g__Campylobacter</t>
  </si>
  <si>
    <t>d__Bacteria;p__Chloroflexi;c__Anaerolineae;o__Anaerolineales;f__Anaerolineaceae;g__Flexilinea</t>
  </si>
  <si>
    <t>d__Bacteria;p__Chloroflexi;c__Chloroflexia;o__Thermobaculales;f__Thermobaculaceae;g__Thermobaculum</t>
  </si>
  <si>
    <t>d__Bacteria;p__Chloroflexi;c__Chloroflexia;o__Thermomicrobiales;f__Thermomicrobiaceae;g__Sphaerobacter</t>
  </si>
  <si>
    <t>d__Bacteria;p__Chloroflexi;c__Ktedonobacteria;o__Ktedonobacterales;f__Ktedonobacteraceae;g__Thermogemmatispora</t>
  </si>
  <si>
    <t>d__Bacteria;p__Cyanobacteria;c__Cyanobacteriia;o__Chloroplast;f__Chloroplast;g__Chloroplast</t>
  </si>
  <si>
    <t>d__Bacteria;p__Cyanobacteria;c__Vampirivibrionia;o__Gastranaerophilales;f__Gastranaerophilales;g__Gastranaerophilales</t>
  </si>
  <si>
    <t>d__Bacteria;p__Desulfobacterota;c__Desulfovibrionia;o__Desulfovibrionales;f__Desulfovibrionaceae;__</t>
  </si>
  <si>
    <t>d__Bacteria;p__Desulfobacterota;c__Desulfovibrionia;o__Desulfovibrionales;f__Desulfovibrionaceae;g__Bilophila</t>
  </si>
  <si>
    <t>d__Bacteria;p__Desulfobacterota;c__Desulfovibrionia;o__Desulfovibrionales;f__Desulfovibrionaceae;g__Desulfovibrio</t>
  </si>
  <si>
    <t>d__Bacteria;p__Desulfobacterota;c__Desulfovibrionia;o__Desulfovibrionales;f__Desulfovibrionaceae;g__uncultured</t>
  </si>
  <si>
    <t>d__Bacteria;p__Elusimicrobiota;c__Elusimicrobia;o__Elusimicrobiales;f__Elusimicrobiaceae;g__Elusimicrobium</t>
  </si>
  <si>
    <t>d__Bacteria;p__Firmicutes;__;__;__;__</t>
  </si>
  <si>
    <t>d__Bacteria;p__Firmicutes;c__Bacilli;__;__;__</t>
  </si>
  <si>
    <t>d__Bacteria;p__Firmicutes;c__Bacilli;o__Alicyclobacillales;f__Alicyclobacillaceae;g__Alicyclobacillus</t>
  </si>
  <si>
    <t>d__Bacteria;p__Firmicutes;c__Bacilli;o__Bacillales;__;__</t>
  </si>
  <si>
    <t>d__Bacteria;p__Firmicutes;c__Bacilli;o__Bacillales;f__Bacillaceae;__</t>
  </si>
  <si>
    <t>d__Bacteria;p__Firmicutes;c__Bacilli;o__Bacillales;f__Bacillaceae;g__Anoxybacillus</t>
  </si>
  <si>
    <t>d__Bacteria;p__Firmicutes;c__Bacilli;o__Bacillales;f__Bacillaceae;g__Bacillus</t>
  </si>
  <si>
    <t>d__Bacteria;p__Firmicutes;c__Bacilli;o__Bacillales;f__Bacillaceae;g__Oceanobacillus</t>
  </si>
  <si>
    <t>d__Bacteria;p__Firmicutes;c__Bacilli;o__Bacillales;f__Planococcaceae;g__Solibacillus</t>
  </si>
  <si>
    <t>d__Bacteria;p__Firmicutes;c__Bacilli;o__Erysipelotrichales;__;__</t>
  </si>
  <si>
    <t>d__Bacteria;p__Firmicutes;c__Bacilli;o__Erysipelotrichales;f__Erysipelatoclostridiaceae;__</t>
  </si>
  <si>
    <t>d__Bacteria;p__Firmicutes;c__Bacilli;o__Erysipelotrichales;f__Erysipelatoclostridiaceae;g__Asteroleplasma</t>
  </si>
  <si>
    <t>d__Bacteria;p__Firmicutes;c__Bacilli;o__Erysipelotrichales;f__Erysipelatoclostridiaceae;g__Candidatus_Stoquefichus</t>
  </si>
  <si>
    <t>d__Bacteria;p__Firmicutes;c__Bacilli;o__Erysipelotrichales;f__Erysipelatoclostridiaceae;g__Catenibacterium</t>
  </si>
  <si>
    <t>d__Bacteria;p__Firmicutes;c__Bacilli;o__Erysipelotrichales;f__Erysipelatoclostridiaceae;g__Coprobacillus</t>
  </si>
  <si>
    <t>d__Bacteria;p__Firmicutes;c__Bacilli;o__Erysipelotrichales;f__Erysipelatoclostridiaceae;g__Eggerthia</t>
  </si>
  <si>
    <t>d__Bacteria;p__Firmicutes;c__Bacilli;o__Erysipelotrichales;f__Erysipelatoclostridiaceae;g__Erysipelatoclostridiaceae</t>
  </si>
  <si>
    <t>d__Bacteria;p__Firmicutes;c__Bacilli;o__Erysipelotrichales;f__Erysipelatoclostridiaceae;g__Erysipelatoclostridium</t>
  </si>
  <si>
    <t>d__Bacteria;p__Firmicutes;c__Bacilli;o__Erysipelotrichales;f__Erysipelatoclostridiaceae;g__UCG-004</t>
  </si>
  <si>
    <t>d__Bacteria;p__Firmicutes;c__Bacilli;o__Erysipelotrichales;f__Erysipelotrichaceae;__</t>
  </si>
  <si>
    <t>d__Bacteria;p__Firmicutes;c__Bacilli;o__Erysipelotrichales;f__Erysipelotrichaceae;g__Allobaculum</t>
  </si>
  <si>
    <t>d__Bacteria;p__Firmicutes;c__Bacilli;o__Erysipelotrichales;f__Erysipelotrichaceae;g__Bulleidia</t>
  </si>
  <si>
    <t>d__Bacteria;p__Firmicutes;c__Bacilli;o__Erysipelotrichales;f__Erysipelotrichaceae;g__Dielma</t>
  </si>
  <si>
    <t>d__Bacteria;p__Firmicutes;c__Bacilli;o__Erysipelotrichales;f__Erysipelotrichaceae;g__Erysipelotrichaceae</t>
  </si>
  <si>
    <t>d__Bacteria;p__Firmicutes;c__Bacilli;o__Erysipelotrichales;f__Erysipelotrichaceae;g__Erysipelotrichaceae_UCG-006</t>
  </si>
  <si>
    <t>d__Bacteria;p__Firmicutes;c__Bacilli;o__Erysipelotrichales;f__Erysipelotrichaceae;g__Faecalibaculum</t>
  </si>
  <si>
    <t>d__Bacteria;p__Firmicutes;c__Bacilli;o__Erysipelotrichales;f__Erysipelotrichaceae;g__Faecalicoccus</t>
  </si>
  <si>
    <t>d__Bacteria;p__Firmicutes;c__Bacilli;o__Erysipelotrichales;f__Erysipelotrichaceae;g__Faecalitalea</t>
  </si>
  <si>
    <t>d__Bacteria;p__Firmicutes;c__Bacilli;o__Erysipelotrichales;f__Erysipelotrichaceae;g__Holdemanella</t>
  </si>
  <si>
    <t>d__Bacteria;p__Firmicutes;c__Bacilli;o__Erysipelotrichales;f__Erysipelotrichaceae;g__Holdemania</t>
  </si>
  <si>
    <t>d__Bacteria;p__Firmicutes;c__Bacilli;o__Erysipelotrichales;f__Erysipelotrichaceae;g__Ileibacterium</t>
  </si>
  <si>
    <t>d__Bacteria;p__Firmicutes;c__Bacilli;o__Erysipelotrichales;f__Erysipelotrichaceae;g__Merdibacter</t>
  </si>
  <si>
    <t>d__Bacteria;p__Firmicutes;c__Bacilli;o__Erysipelotrichales;f__Erysipelotrichaceae;g__Solobacterium</t>
  </si>
  <si>
    <t>d__Bacteria;p__Firmicutes;c__Bacilli;o__Erysipelotrichales;f__Erysipelotrichaceae;g__Turicibacter</t>
  </si>
  <si>
    <t>d__Bacteria;p__Firmicutes;c__Bacilli;o__Erysipelotrichales;f__Erysipelotrichaceae;g__[Clostridium]_innocuum_group</t>
  </si>
  <si>
    <t>d__Bacteria;p__Firmicutes;c__Bacilli;o__Erysipelotrichales;f__Erysipelotrichaceae;g__uncultured</t>
  </si>
  <si>
    <t>d__Bacteria;p__Firmicutes;c__Bacilli;o__Izemoplasmatales;f__Izemoplasmatales;g__Izemoplasmatales</t>
  </si>
  <si>
    <t>d__Bacteria;p__Firmicutes;c__Bacilli;o__Lactobacillales;__;__</t>
  </si>
  <si>
    <t>d__Bacteria;p__Firmicutes;c__Bacilli;o__Lactobacillales;f__Carnobacteriaceae;g__Carnobacterium</t>
  </si>
  <si>
    <t>d__Bacteria;p__Firmicutes;c__Bacilli;o__Lactobacillales;f__Carnobacteriaceae;g__Granulicatella</t>
  </si>
  <si>
    <t>d__Bacteria;p__Firmicutes;c__Bacilli;o__Lactobacillales;f__Enterococcaceae;__</t>
  </si>
  <si>
    <t>d__Bacteria;p__Firmicutes;c__Bacilli;o__Lactobacillales;f__Lactobacillaceae;g__Lactobacillus</t>
  </si>
  <si>
    <t>d__Bacteria;p__Firmicutes;c__Bacilli;o__Lactobacillales;f__Leuconostocaceae;g__Leuconostoc</t>
  </si>
  <si>
    <t>d__Bacteria;p__Firmicutes;c__Bacilli;o__Lactobacillales;f__Leuconostocaceae;g__Weissella</t>
  </si>
  <si>
    <t>d__Bacteria;p__Firmicutes;c__Bacilli;o__Lactobacillales;f__Streptococcaceae;g__Lactococcus</t>
  </si>
  <si>
    <t>d__Bacteria;p__Firmicutes;c__Bacilli;o__RF39;f__RF39;g__RF39</t>
  </si>
  <si>
    <t>d__Bacteria;p__Firmicutes;c__Bacilli;o__Staphylococcales;f__Gemellaceae;g__Gemella</t>
  </si>
  <si>
    <t>d__Bacteria;p__Firmicutes;c__Bacilli;o__Staphylococcales;f__Staphylococcaceae;g__Staphylococcus</t>
  </si>
  <si>
    <t>d__Bacteria;p__Firmicutes;c__Clostridia;__;__;__</t>
  </si>
  <si>
    <t>d__Bacteria;p__Firmicutes;c__Clostridia;o__Christensenellales;f__Christensenellaceae;__</t>
  </si>
  <si>
    <t>d__Bacteria;p__Firmicutes;c__Clostridia;o__Christensenellales;f__Christensenellaceae;g__Catabacter</t>
  </si>
  <si>
    <t>d__Bacteria;p__Firmicutes;c__Clostridia;o__Christensenellales;f__Christensenellaceae;g__Christensenella</t>
  </si>
  <si>
    <t>d__Bacteria;p__Firmicutes;c__Clostridia;o__Christensenellales;f__Christensenellaceae;g__Christensenellaceae</t>
  </si>
  <si>
    <t>d__Bacteria;p__Firmicutes;c__Clostridia;o__Christensenellales;f__Christensenellaceae;g__uncultured</t>
  </si>
  <si>
    <t>d__Bacteria;p__Firmicutes;c__Clostridia;o__Clostridia;f__Hungateiclostridiaceae;__</t>
  </si>
  <si>
    <t>d__Bacteria;p__Firmicutes;c__Clostridia;o__Clostridia;f__Hungateiclostridiaceae;g__Ruminiclostridium</t>
  </si>
  <si>
    <t>d__Bacteria;p__Firmicutes;c__Clostridia;o__Clostridia_UCG-014;f__Clostridia_UCG-014;g__Clostridia_UCG-014</t>
  </si>
  <si>
    <t>d__Bacteria;p__Firmicutes;c__Clostridia;o__Clostridia_vadinBB60_group;f__Clostridia_vadinBB60_group;g__Clostridia_vadinBB60_group</t>
  </si>
  <si>
    <t>d__Bacteria;p__Firmicutes;c__Clostridia;o__Clostridiales;f__Clostridiaceae;__</t>
  </si>
  <si>
    <t>d__Bacteria;p__Firmicutes;c__Clostridia;o__Clostridiales;f__Clostridiaceae;g__Sarcina</t>
  </si>
  <si>
    <t>d__Bacteria;p__Firmicutes;c__Clostridia;o__Eubacteriales;f__Anaerofustaceae;g__Anaerofustis</t>
  </si>
  <si>
    <t>d__Bacteria;p__Firmicutes;c__Clostridia;o__Eubacteriales;f__Eubacteriaceae;g__Eubacterium</t>
  </si>
  <si>
    <t>d__Bacteria;p__Firmicutes;c__Clostridia;o__Eubacteriales;f__Eubacteriaceae;g__Pseudoramibacter</t>
  </si>
  <si>
    <t>d__Bacteria;p__Firmicutes;c__Clostridia;o__Lachnospirales;__;__</t>
  </si>
  <si>
    <t>d__Bacteria;p__Firmicutes;c__Clostridia;o__Lachnospirales;f__Defluviitaleaceae;g__Defluviitaleaceae_UCG-011</t>
  </si>
  <si>
    <t>d__Bacteria;p__Firmicutes;c__Clostridia;o__Lachnospirales;f__Lachnospiraceae;g__ASF356</t>
  </si>
  <si>
    <t>d__Bacteria;p__Firmicutes;c__Clostridia;o__Lachnospirales;f__Lachnospiraceae;g__Butyrivibrio</t>
  </si>
  <si>
    <t>d__Bacteria;p__Firmicutes;c__Clostridia;o__Lachnospirales;f__Lachnospiraceae;g__CAG-56</t>
  </si>
  <si>
    <t>d__Bacteria;p__Firmicutes;c__Clostridia;o__Lachnospirales;f__Lachnospiraceae;g__Catenibacillus</t>
  </si>
  <si>
    <t>d__Bacteria;p__Firmicutes;c__Clostridia;o__Lachnospirales;f__Lachnospiraceae;g__Cellulosilyticum</t>
  </si>
  <si>
    <t>d__Bacteria;p__Firmicutes;c__Clostridia;o__Lachnospirales;f__Lachnospiraceae;g__Eisenbergiella</t>
  </si>
  <si>
    <t>d__Bacteria;p__Firmicutes;c__Clostridia;o__Lachnospirales;f__Lachnospiraceae;g__Frisingicoccus</t>
  </si>
  <si>
    <t>d__Bacteria;p__Firmicutes;c__Clostridia;o__Lachnospirales;f__Lachnospiraceae;g__GCA-900066575</t>
  </si>
  <si>
    <t>d__Bacteria;p__Firmicutes;c__Clostridia;o__Lachnospirales;f__Lachnospiraceae;g__GCA-900066755</t>
  </si>
  <si>
    <t>d__Bacteria;p__Firmicutes;c__Clostridia;o__Lachnospirales;f__Lachnospiraceae;g__Howardella</t>
  </si>
  <si>
    <t>d__Bacteria;p__Firmicutes;c__Clostridia;o__Lachnospirales;f__Lachnospiraceae;g__Hungatella</t>
  </si>
  <si>
    <t>d__Bacteria;p__Firmicutes;c__Clostridia;o__Lachnospirales;f__Lachnospiraceae;g__Lachnospira</t>
  </si>
  <si>
    <t>d__Bacteria;p__Firmicutes;c__Clostridia;o__Lachnospirales;f__Lachnospiraceae;g__Lachnospiraceae</t>
  </si>
  <si>
    <t>d__Bacteria;p__Firmicutes;c__Clostridia;o__Lachnospirales;f__Lachnospiraceae;g__Lachnospiraceae_FCS020_group</t>
  </si>
  <si>
    <t>d__Bacteria;p__Firmicutes;c__Clostridia;o__Lachnospirales;f__Lachnospiraceae;g__Lachnospiraceae_ND3007_group</t>
  </si>
  <si>
    <t>d__Bacteria;p__Firmicutes;c__Clostridia;o__Lachnospirales;f__Lachnospiraceae;g__Lachnospiraceae_NK3A20_group</t>
  </si>
  <si>
    <t>d__Bacteria;p__Firmicutes;c__Clostridia;o__Lachnospirales;f__Lachnospiraceae;g__Lachnospiraceae_NK4A136_group</t>
  </si>
  <si>
    <t>d__Bacteria;p__Firmicutes;c__Clostridia;o__Lachnospirales;f__Lachnospiraceae;g__Lachnospiraceae_NK4B4_group</t>
  </si>
  <si>
    <t>d__Bacteria;p__Firmicutes;c__Clostridia;o__Lachnospirales;f__Lachnospiraceae;g__Lachnospiraceae_UCG-001</t>
  </si>
  <si>
    <t>d__Bacteria;p__Firmicutes;c__Clostridia;o__Lachnospirales;f__Lachnospiraceae;g__Lachnospiraceae_UCG-004</t>
  </si>
  <si>
    <t>d__Bacteria;p__Firmicutes;c__Clostridia;o__Lachnospirales;f__Lachnospiraceae;g__Lachnospiraceae_UCG-008</t>
  </si>
  <si>
    <t>d__Bacteria;p__Firmicutes;c__Clostridia;o__Lachnospirales;f__Lachnospiraceae;g__Lachnospiraceae_UCG-010</t>
  </si>
  <si>
    <t>d__Bacteria;p__Firmicutes;c__Clostridia;o__Lachnospirales;f__Lachnospiraceae;g__Lactonifactor</t>
  </si>
  <si>
    <t>d__Bacteria;p__Firmicutes;c__Clostridia;o__Lachnospirales;f__Lachnospiraceae;g__Marvinbryantia</t>
  </si>
  <si>
    <t>d__Bacteria;p__Firmicutes;c__Clostridia;o__Lachnospirales;f__Lachnospiraceae;g__Moryella</t>
  </si>
  <si>
    <t>d__Bacteria;p__Firmicutes;c__Clostridia;o__Lachnospirales;f__Lachnospiraceae;g__Sellimonas</t>
  </si>
  <si>
    <t>d__Bacteria;p__Firmicutes;c__Clostridia;o__Lachnospirales;f__Lachnospiraceae;g__Tyzzerella</t>
  </si>
  <si>
    <t>d__Bacteria;p__Firmicutes;c__Clostridia;o__Lachnospirales;f__Lachnospiraceae;g__UC5-1-2E3</t>
  </si>
  <si>
    <t>d__Bacteria;p__Firmicutes;c__Clostridia;o__Lachnospirales;f__Lachnospiraceae;g__[Bacteroides]_pectinophilus_group</t>
  </si>
  <si>
    <t>d__Bacteria;p__Firmicutes;c__Clostridia;o__Lachnospirales;f__Lachnospiraceae;g__[Eubacterium]_eligens_group</t>
  </si>
  <si>
    <t>d__Bacteria;p__Firmicutes;c__Clostridia;o__Lachnospirales;f__Lachnospiraceae;g__[Eubacterium]_fissicatena_group</t>
  </si>
  <si>
    <t>d__Bacteria;p__Firmicutes;c__Clostridia;o__Lachnospirales;f__Lachnospiraceae;g__[Eubacterium]_ruminantium_group</t>
  </si>
  <si>
    <t>d__Bacteria;p__Firmicutes;c__Clostridia;o__Lachnospirales;f__Lachnospiraceae;g__[Eubacterium]_ventriosum_group</t>
  </si>
  <si>
    <t>d__Bacteria;p__Firmicutes;c__Clostridia;o__Lachnospirales;f__Lachnospiraceae;g__[Eubacterium]_xylanophilum_group</t>
  </si>
  <si>
    <t>d__Bacteria;p__Firmicutes;c__Clostridia;o__Lachnospirales;f__Lachnospiraceae;g__[Ruminococcus]_gauvreauii_group</t>
  </si>
  <si>
    <t>d__Bacteria;p__Firmicutes;c__Clostridia;o__Lachnospirales;f__Lachnospiraceae;g__[Ruminococcus]_gnavus_group</t>
  </si>
  <si>
    <t>d__Bacteria;p__Firmicutes;c__Clostridia;o__Lachnospirales;f__Lachnospiraceae;g__[Ruminococcus]_torques_group</t>
  </si>
  <si>
    <t>d__Bacteria;p__Firmicutes;c__Clostridia;o__Lachnospirales;f__Lachnospiraceae;g__uncultured</t>
  </si>
  <si>
    <t>d__Bacteria;p__Firmicutes;c__Clostridia;o__Oscillospirales;__;__</t>
  </si>
  <si>
    <t>d__Bacteria;p__Firmicutes;c__Clostridia;o__Oscillospirales;f__Butyricicoccaceae;__</t>
  </si>
  <si>
    <t>d__Bacteria;p__Firmicutes;c__Clostridia;o__Oscillospirales;f__Butyricicoccaceae;g__UCG-008</t>
  </si>
  <si>
    <t>d__Bacteria;p__Firmicutes;c__Clostridia;o__Oscillospirales;f__Butyricicoccaceae;g__UCG-009</t>
  </si>
  <si>
    <t>d__Bacteria;p__Firmicutes;c__Clostridia;o__Oscillospirales;f__Butyricicoccaceae;g__uncultured</t>
  </si>
  <si>
    <t>d__Bacteria;p__Firmicutes;c__Clostridia;o__Oscillospirales;f__Ethanoligenenaceae;g__Acetanaerobacterium</t>
  </si>
  <si>
    <t>d__Bacteria;p__Firmicutes;c__Clostridia;o__Oscillospirales;f__Oscillospiraceae;g__Colidextribacter</t>
  </si>
  <si>
    <t>d__Bacteria;p__Firmicutes;c__Clostridia;o__Oscillospirales;f__Oscillospiraceae;g__Flavonifractor</t>
  </si>
  <si>
    <t>d__Bacteria;p__Firmicutes;c__Clostridia;o__Oscillospirales;f__Oscillospiraceae;g__Intestinimonas</t>
  </si>
  <si>
    <t>d__Bacteria;p__Firmicutes;c__Clostridia;o__Oscillospirales;f__Oscillospiraceae;g__NK4A214_group</t>
  </si>
  <si>
    <t>d__Bacteria;p__Firmicutes;c__Clostridia;o__Oscillospirales;f__Oscillospiraceae;g__Oscillibacter</t>
  </si>
  <si>
    <t>d__Bacteria;p__Firmicutes;c__Clostridia;o__Oscillospirales;f__Oscillospiraceae;g__Oscillospira</t>
  </si>
  <si>
    <t>d__Bacteria;p__Firmicutes;c__Clostridia;o__Oscillospirales;f__Oscillospiraceae;g__Pseudoflavonifractor</t>
  </si>
  <si>
    <t>d__Bacteria;p__Firmicutes;c__Clostridia;o__Oscillospirales;f__Oscillospiraceae;g__UCG-003</t>
  </si>
  <si>
    <t>d__Bacteria;p__Firmicutes;c__Clostridia;o__Oscillospirales;f__Oscillospiraceae;g__V9D2013_group</t>
  </si>
  <si>
    <t>d__Bacteria;p__Firmicutes;c__Clostridia;o__Oscillospirales;f__Oscillospiraceae;g__uncultured</t>
  </si>
  <si>
    <t>d__Bacteria;p__Firmicutes;c__Clostridia;o__Oscillospirales;f__Oscillospirales;g__Hydrogenoanaerobacterium</t>
  </si>
  <si>
    <t>d__Bacteria;p__Firmicutes;c__Clostridia;o__Oscillospirales;f__Ruminococcaceae;__</t>
  </si>
  <si>
    <t>d__Bacteria;p__Firmicutes;c__Clostridia;o__Oscillospirales;f__Ruminococcaceae;g__Anaerofilum</t>
  </si>
  <si>
    <t>d__Bacteria;p__Firmicutes;c__Clostridia;o__Oscillospirales;f__Ruminococcaceae;g__Anaerotruncus</t>
  </si>
  <si>
    <t>d__Bacteria;p__Firmicutes;c__Clostridia;o__Oscillospirales;f__Ruminococcaceae;g__Angelakisella</t>
  </si>
  <si>
    <t>d__Bacteria;p__Firmicutes;c__Clostridia;o__Oscillospirales;f__Ruminococcaceae;g__CAG-352</t>
  </si>
  <si>
    <t>d__Bacteria;p__Firmicutes;c__Clostridia;o__Oscillospirales;f__Ruminococcaceae;g__Candidatus_Soleaferrea</t>
  </si>
  <si>
    <t>d__Bacteria;p__Firmicutes;c__Clostridia;o__Oscillospirales;f__Ruminococcaceae;g__Caproiciproducens</t>
  </si>
  <si>
    <t>d__Bacteria;p__Firmicutes;c__Clostridia;o__Oscillospirales;f__Ruminococcaceae;g__DTU089</t>
  </si>
  <si>
    <t>d__Bacteria;p__Firmicutes;c__Clostridia;o__Oscillospirales;f__Ruminococcaceae;g__Fournierella</t>
  </si>
  <si>
    <t>d__Bacteria;p__Firmicutes;c__Clostridia;o__Oscillospirales;f__Ruminococcaceae;g__Negativibacillus</t>
  </si>
  <si>
    <t>d__Bacteria;p__Firmicutes;c__Clostridia;o__Oscillospirales;f__Ruminococcaceae;g__Paludicola</t>
  </si>
  <si>
    <t>d__Bacteria;p__Firmicutes;c__Clostridia;o__Oscillospirales;f__Ruminococcaceae;g__Phocea</t>
  </si>
  <si>
    <t>d__Bacteria;p__Firmicutes;c__Clostridia;o__Oscillospirales;f__Ruminococcaceae;g__Pygmaiobacter</t>
  </si>
  <si>
    <t>d__Bacteria;p__Firmicutes;c__Clostridia;o__Oscillospirales;f__Ruminococcaceae;g__Ruminococcus</t>
  </si>
  <si>
    <t>d__Bacteria;p__Firmicutes;c__Clostridia;o__Oscillospirales;f__Ruminococcaceae;g__Subdoligranulum</t>
  </si>
  <si>
    <t>d__Bacteria;p__Firmicutes;c__Clostridia;o__Oscillospirales;f__Ruminococcaceae;g__UBA1819</t>
  </si>
  <si>
    <t>d__Bacteria;p__Firmicutes;c__Clostridia;o__Oscillospirales;f__Ruminococcaceae;g__[Eubacterium]_siraeum_group</t>
  </si>
  <si>
    <t>d__Bacteria;p__Firmicutes;c__Clostridia;o__Oscillospirales;f__UCG-010;g__UCG-010</t>
  </si>
  <si>
    <t>d__Bacteria;p__Firmicutes;c__Clostridia;o__Oscillospirales;f__[Clostridium]_methylpentosum_group;g__[Clostridium]_methylpentosum_group</t>
  </si>
  <si>
    <t>d__Bacteria;p__Firmicutes;c__Clostridia;o__Oscillospirales;f__[Eubacterium]_coprostanoligenes_group;g__[Eubacterium]_coprostanoligenes_group</t>
  </si>
  <si>
    <t>d__Bacteria;p__Firmicutes;c__Clostridia;o__Oscillospirales;f__uncultured;g__uncultured</t>
  </si>
  <si>
    <t>d__Bacteria;p__Firmicutes;c__Clostridia;o__Peptococcales;f__Peptococcaceae;__</t>
  </si>
  <si>
    <t>d__Bacteria;p__Firmicutes;c__Clostridia;o__Peptococcales;f__Peptococcaceae;g__Peptococcus</t>
  </si>
  <si>
    <t>d__Bacteria;p__Firmicutes;c__Clostridia;o__Peptococcales;f__Peptococcaceae;g__uncultured</t>
  </si>
  <si>
    <t>d__Bacteria;p__Firmicutes;c__Clostridia;o__Peptostreptococcales-Tissierellales;__;__</t>
  </si>
  <si>
    <t>d__Bacteria;p__Firmicutes;c__Clostridia;o__Peptostreptococcales-Tissierellales;f__Anaerovoracaceae;__</t>
  </si>
  <si>
    <t>d__Bacteria;p__Firmicutes;c__Clostridia;o__Peptostreptococcales-Tissierellales;f__Anaerovoracaceae;g__Family_XIII_AD3011_group</t>
  </si>
  <si>
    <t>d__Bacteria;p__Firmicutes;c__Clostridia;o__Peptostreptococcales-Tissierellales;f__Anaerovoracaceae;g__Family_XIII_UCG-001</t>
  </si>
  <si>
    <t>d__Bacteria;p__Firmicutes;c__Clostridia;o__Peptostreptococcales-Tissierellales;f__Anaerovoracaceae;g__Mogibacterium</t>
  </si>
  <si>
    <t>d__Bacteria;p__Firmicutes;c__Clostridia;o__Peptostreptococcales-Tissierellales;f__Anaerovoracaceae;g__S5-A14a</t>
  </si>
  <si>
    <t>d__Bacteria;p__Firmicutes;c__Clostridia;o__Peptostreptococcales-Tissierellales;f__Anaerovoracaceae;g__[Eubacterium]_brachy_group</t>
  </si>
  <si>
    <t>d__Bacteria;p__Firmicutes;c__Clostridia;o__Peptostreptococcales-Tissierellales;f__Anaerovoracaceae;g__[Eubacterium]_nodatum_group</t>
  </si>
  <si>
    <t>d__Bacteria;p__Firmicutes;c__Clostridia;o__Peptostreptococcales-Tissierellales;f__Anaerovoracaceae;g__[Eubacterium]_saphenum_group</t>
  </si>
  <si>
    <t>d__Bacteria;p__Firmicutes;c__Clostridia;o__Peptostreptococcales-Tissierellales;f__Peptostreptococcaceae;g__Intestinibacter</t>
  </si>
  <si>
    <t>d__Bacteria;p__Firmicutes;c__Clostridia;o__Peptostreptococcales-Tissierellales;f__Peptostreptococcaceae;g__Peptostreptococcus</t>
  </si>
  <si>
    <t>d__Bacteria;p__Firmicutes;c__Clostridia;o__Peptostreptococcales-Tissierellales;f__Peptostreptococcaceae;g__Terrisporobacter</t>
  </si>
  <si>
    <t>d__Bacteria;p__Firmicutes;c__Clostridia;o__Peptostreptococcales-Tissierellales;f__Peptostreptococcales-Tissierellales;g__Anaerococcus</t>
  </si>
  <si>
    <t>d__Bacteria;p__Firmicutes;c__Clostridia;o__Peptostreptococcales-Tissierellales;f__Peptostreptococcales-Tissierellales;g__Ezakiella</t>
  </si>
  <si>
    <t>d__Bacteria;p__Firmicutes;c__Clostridia;o__Peptostreptococcales-Tissierellales;f__Peptostreptococcales-Tissierellales;g__Fenollaria</t>
  </si>
  <si>
    <t>d__Bacteria;p__Firmicutes;c__Clostridia;o__Peptostreptococcales-Tissierellales;f__Peptostreptococcales-Tissierellales;g__Finegoldia</t>
  </si>
  <si>
    <t>d__Bacteria;p__Firmicutes;c__Clostridia;o__Peptostreptococcales-Tissierellales;f__Peptostreptococcales-Tissierellales;g__Murdochiella</t>
  </si>
  <si>
    <t>d__Bacteria;p__Firmicutes;c__Clostridia;o__Peptostreptococcales-Tissierellales;f__Peptostreptococcales-Tissierellales;g__Parvimonas</t>
  </si>
  <si>
    <t>d__Bacteria;p__Firmicutes;c__Clostridia;o__Peptostreptococcales-Tissierellales;f__Peptostreptococcales-Tissierellales;g__Peptoniphilus</t>
  </si>
  <si>
    <t>d__Bacteria;p__Firmicutes;c__Clostridia;o__Peptostreptococcales-Tissierellales;f__Peptostreptococcales-Tissierellales;g__W5053</t>
  </si>
  <si>
    <t>d__Bacteria;p__Firmicutes;c__Clostridia;o__uncultured;f__uncultured;g__uncultured</t>
  </si>
  <si>
    <t>d__Bacteria;p__Firmicutes;c__Incertae_Sedis;o__DTU014;f__DTU014;g__DTU014</t>
  </si>
  <si>
    <t>d__Bacteria;p__Firmicutes;c__Negativicutes;__;__;__</t>
  </si>
  <si>
    <t>d__Bacteria;p__Firmicutes;c__Negativicutes;o__Acidaminococcales;f__Acidaminococcaceae;g__Acidaminococcus</t>
  </si>
  <si>
    <t>d__Bacteria;p__Firmicutes;c__Negativicutes;o__Acidaminococcales;f__Acidaminococcaceae;g__Phascolarctobacterium</t>
  </si>
  <si>
    <t>d__Bacteria;p__Firmicutes;c__Negativicutes;o__Veillonellales-Selenomonadales;f__Selenomonadaceae;__</t>
  </si>
  <si>
    <t>d__Bacteria;p__Firmicutes;c__Negativicutes;o__Veillonellales-Selenomonadales;f__Selenomonadaceae;g__Megamonas</t>
  </si>
  <si>
    <t>d__Bacteria;p__Firmicutes;c__Negativicutes;o__Veillonellales-Selenomonadales;f__Selenomonadaceae;g__Mitsuokella</t>
  </si>
  <si>
    <t>d__Bacteria;p__Firmicutes;c__Negativicutes;o__Veillonellales-Selenomonadales;f__Selenomonadaceae;g__Selenomonas</t>
  </si>
  <si>
    <t>d__Bacteria;p__Firmicutes;c__Negativicutes;o__Veillonellales-Selenomonadales;f__Selenomonadaceae;g__uncultured</t>
  </si>
  <si>
    <t>d__Bacteria;p__Firmicutes;c__Negativicutes;o__Veillonellales-Selenomonadales;f__Veillonellaceae;__</t>
  </si>
  <si>
    <t>d__Bacteria;p__Firmicutes;c__Negativicutes;o__Veillonellales-Selenomonadales;f__Veillonellaceae;g__Allisonella</t>
  </si>
  <si>
    <t>d__Bacteria;p__Firmicutes;c__Negativicutes;o__Veillonellales-Selenomonadales;f__Veillonellaceae;g__Anaeroglobus</t>
  </si>
  <si>
    <t>d__Bacteria;p__Firmicutes;c__Negativicutes;o__Veillonellales-Selenomonadales;f__Veillonellaceae;g__Dialister</t>
  </si>
  <si>
    <t>d__Bacteria;p__Firmicutes;c__Negativicutes;o__Veillonellales-Selenomonadales;f__Veillonellaceae;g__Negativicoccus</t>
  </si>
  <si>
    <t>d__Bacteria;p__Firmicutes;c__Negativicutes;o__Veillonellales-Selenomonadales;f__Veillonellaceae;g__Veillonella</t>
  </si>
  <si>
    <t>d__Bacteria;p__Firmicutes;c__Sulfobacillia;o__Sulfobacillales;f__Sulfobacillaceae;g__Sulfobacillus</t>
  </si>
  <si>
    <t>d__Bacteria;p__Fusobacteriota;c__Fusobacteriia;o__Fusobacteriales;f__Fusobacteriaceae;g__Fusobacterium</t>
  </si>
  <si>
    <t>d__Bacteria;p__Patescibacteria;c__Saccharimonadia;o__Saccharimonadales;__;__</t>
  </si>
  <si>
    <t>d__Bacteria;p__Patescibacteria;c__Saccharimonadia;o__Saccharimonadales;f__Saccharimonadaceae;__</t>
  </si>
  <si>
    <t>d__Bacteria;p__Patescibacteria;c__Saccharimonadia;o__Saccharimonadales;f__Saccharimonadaceae;g__Saccharimonadaceae</t>
  </si>
  <si>
    <t>d__Bacteria;p__Patescibacteria;c__Saccharimonadia;o__Saccharimonadales;f__Saccharimonadaceae;g__TM7x</t>
  </si>
  <si>
    <t>d__Bacteria;p__Patescibacteria;c__Saccharimonadia;o__Saccharimonadales;f__Saccharimonadales;g__Saccharimonadales</t>
  </si>
  <si>
    <t>d__Bacteria;p__Proteobacteria;c__Alphaproteobacteria;__;__;__</t>
  </si>
  <si>
    <t>d__Bacteria;p__Proteobacteria;c__Alphaproteobacteria;o__Dongiales;f__Dongiaceae;g__Dongia</t>
  </si>
  <si>
    <t>d__Bacteria;p__Proteobacteria;c__Alphaproteobacteria;o__Rhizobiales;f__Beijerinckiaceae;g__Methylobacterium-Methylorubrum</t>
  </si>
  <si>
    <t>d__Bacteria;p__Proteobacteria;c__Alphaproteobacteria;o__Rhizobiales;f__Hyphomicrobiaceae;g__Hyphomicrobium</t>
  </si>
  <si>
    <t>d__Bacteria;p__Proteobacteria;c__Alphaproteobacteria;o__Rhizobiales;f__Pleomorphomonadaceae;g__Pleomorphomonas</t>
  </si>
  <si>
    <t>d__Bacteria;p__Proteobacteria;c__Alphaproteobacteria;o__Rhodospirillales;f__uncultured;g__uncultured</t>
  </si>
  <si>
    <t>d__Bacteria;p__Proteobacteria;c__Alphaproteobacteria;o__Rickettsiales;f__Mitochondria;g__Mitochondria</t>
  </si>
  <si>
    <t>d__Bacteria;p__Proteobacteria;c__Gammaproteobacteria;__;__;__</t>
  </si>
  <si>
    <t>d__Bacteria;p__Proteobacteria;c__Gammaproteobacteria;o__Aeromonadales;f__Succinivibrionaceae;g__Succinivibrio</t>
  </si>
  <si>
    <t>d__Bacteria;p__Proteobacteria;c__Gammaproteobacteria;o__Burkholderiales;__;__</t>
  </si>
  <si>
    <t>d__Bacteria;p__Proteobacteria;c__Gammaproteobacteria;o__Burkholderiales;f__Comamonadaceae;__</t>
  </si>
  <si>
    <t>d__Bacteria;p__Proteobacteria;c__Gammaproteobacteria;o__Burkholderiales;f__Comamonadaceae;g__Comamonas</t>
  </si>
  <si>
    <t>d__Bacteria;p__Proteobacteria;c__Gammaproteobacteria;o__Burkholderiales;f__Neisseriaceae;g__Eikenella</t>
  </si>
  <si>
    <t>d__Bacteria;p__Proteobacteria;c__Gammaproteobacteria;o__Burkholderiales;f__Neisseriaceae;g__Neisseria</t>
  </si>
  <si>
    <t>d__Bacteria;p__Proteobacteria;c__Gammaproteobacteria;o__Burkholderiales;f__Neisseriaceae;g__uncultured</t>
  </si>
  <si>
    <t>d__Bacteria;p__Proteobacteria;c__Gammaproteobacteria;o__Burkholderiales;f__Oxalobacteraceae;__</t>
  </si>
  <si>
    <t>d__Bacteria;p__Proteobacteria;c__Gammaproteobacteria;o__Burkholderiales;f__Oxalobacteraceae;g__Oxalobacter</t>
  </si>
  <si>
    <t>d__Bacteria;p__Proteobacteria;c__Gammaproteobacteria;o__Burkholderiales;f__Sutterellaceae;g__Parasutterella</t>
  </si>
  <si>
    <t>d__Bacteria;p__Proteobacteria;c__Gammaproteobacteria;o__Cardiobacteriales;f__Cardiobacteriaceae;g__Cardiobacterium</t>
  </si>
  <si>
    <t>d__Bacteria;p__Proteobacteria;c__Gammaproteobacteria;o__Enterobacterales;__;__</t>
  </si>
  <si>
    <t>d__Bacteria;p__Proteobacteria;c__Gammaproteobacteria;o__Enterobacterales;f__Enterobacteriaceae;__</t>
  </si>
  <si>
    <t>d__Bacteria;p__Proteobacteria;c__Gammaproteobacteria;o__Enterobacterales;f__Enterobacteriaceae;g__Escherichia-Shigella</t>
  </si>
  <si>
    <t>d__Bacteria;p__Proteobacteria;c__Gammaproteobacteria;o__Enterobacterales;f__Enterobacteriaceae;g__Klebsiella</t>
  </si>
  <si>
    <t>d__Bacteria;p__Proteobacteria;c__Gammaproteobacteria;o__Enterobacterales;f__Hafniaceae;g__Hafnia-Obesumbacterium</t>
  </si>
  <si>
    <t>d__Bacteria;p__Proteobacteria;c__Gammaproteobacteria;o__Enterobacterales;f__Morganellaceae;g__Morganella</t>
  </si>
  <si>
    <t>d__Bacteria;p__Proteobacteria;c__Gammaproteobacteria;o__Enterobacterales;f__Morganellaceae;g__Proteus</t>
  </si>
  <si>
    <t>d__Bacteria;p__Proteobacteria;c__Gammaproteobacteria;o__Enterobacterales;f__Morganellaceae;g__Providencia</t>
  </si>
  <si>
    <t>d__Bacteria;p__Proteobacteria;c__Gammaproteobacteria;o__Enterobacterales;f__Yersiniaceae;__</t>
  </si>
  <si>
    <t>d__Bacteria;p__Proteobacteria;c__Gammaproteobacteria;o__Gammaproteobacteria_Incertae_Sedis;f__Unknown_Family;g__Acidibacter</t>
  </si>
  <si>
    <t>d__Bacteria;p__Proteobacteria;c__Gammaproteobacteria;o__Pasteurellales;f__Pasteurellaceae;__</t>
  </si>
  <si>
    <t>d__Bacteria;p__Proteobacteria;c__Gammaproteobacteria;o__Pasteurellales;f__Pasteurellaceae;g__Actinobacillus</t>
  </si>
  <si>
    <t>d__Bacteria;p__Proteobacteria;c__Gammaproteobacteria;o__Pasteurellales;f__Pasteurellaceae;g__Aggregatibacter</t>
  </si>
  <si>
    <t>d__Bacteria;p__Proteobacteria;c__Gammaproteobacteria;o__Pasteurellales;f__Pasteurellaceae;g__Haemophilus</t>
  </si>
  <si>
    <t>d__Bacteria;p__Proteobacteria;c__Gammaproteobacteria;o__Pseudomonadales;f__Moraxellaceae;g__Acinetobacter</t>
  </si>
  <si>
    <t>d__Bacteria;p__Proteobacteria;c__Gammaproteobacteria;o__Pseudomonadales;f__Pseudomonadaceae;g__Pseudomonas</t>
  </si>
  <si>
    <t>d__Bacteria;p__Proteobacteria;c__Gammaproteobacteria;o__Salinisphaerales;f__Solimonadaceae;__</t>
  </si>
  <si>
    <t>d__Bacteria;p__Proteobacteria;c__Gammaproteobacteria;o__Thiomicrospirales;f__Thioglobaceae;g__SUP05_cluster</t>
  </si>
  <si>
    <t>d__Bacteria;p__Proteobacteria;c__Gammaproteobacteria;o__Xanthomonadales;f__Xanthomonadaceae;__</t>
  </si>
  <si>
    <t>d__Bacteria;p__Synergistota;c__Synergistia;o__Synergistales;f__Synergistaceae;g__Cloacibacillus</t>
  </si>
  <si>
    <t>d__Bacteria;p__Synergistota;c__Synergistia;o__Synergistales;f__Synergistaceae;g__Jonquetella</t>
  </si>
  <si>
    <t>d__Bacteria;p__Synergistota;c__Synergistia;o__Synergistales;f__Synergistaceae;g__Pyramidobacter</t>
  </si>
  <si>
    <t>d__Bacteria;p__Verrucomicrobiota;c__Lentisphaeria;o__Victivallales;f__Victivallaceae;g__Victivallaceae</t>
  </si>
  <si>
    <t>d__Bacteria;p__Verrucomicrobiota;c__Lentisphaeria;o__Victivallales;f__Victivallaceae;g__Victivallis</t>
  </si>
  <si>
    <t>d__Bacteria;p__Verrucomicrobiota;c__Lentisphaeria;o__Victivallales;f__vadinBE97;g__vadinBE97</t>
  </si>
  <si>
    <t>d__Bacteria;p__Verrucomicrobiota;c__Verrucomicrobiae;o__Opitutales;f__Puniceicoccaceae;__</t>
  </si>
  <si>
    <t>d__Bacteria;p__Verrucomicrobiota;c__Verrucomicrobiae;o__Verrucomicrobiales;f__Akkermansiaceae;g__Akkermansia</t>
  </si>
  <si>
    <t>d__Eukaryota;__;__;__;__;__</t>
  </si>
  <si>
    <t>d__Eukaryota;p__Incertae_Sedis;c__Incertae_Sedis;o__Incertae_Sedis;f__Incertae_Sedis;g__Blastocystis</t>
  </si>
  <si>
    <t>Case</t>
  </si>
  <si>
    <t>Control</t>
  </si>
  <si>
    <t>Total Prevalence</t>
  </si>
  <si>
    <t>Relative Abundance</t>
  </si>
  <si>
    <t>Patient #</t>
  </si>
  <si>
    <t>Viral load in stools (Log10 copies/µl)</t>
  </si>
  <si>
    <t>Viral load in nasopharyngeal swab (Log10 copies/µl)</t>
  </si>
  <si>
    <t>Viral load Mean</t>
  </si>
  <si>
    <t>Variance</t>
  </si>
  <si>
    <r>
      <t>P</t>
    </r>
    <r>
      <rPr>
        <b/>
        <sz val="11"/>
        <color theme="1"/>
        <rFont val="Times New Roman"/>
        <family val="1"/>
      </rPr>
      <t>-value</t>
    </r>
  </si>
  <si>
    <t>Not Detected</t>
  </si>
  <si>
    <t>ecoli_contrib.txt</t>
  </si>
  <si>
    <t>g__</t>
  </si>
  <si>
    <t>g__Bilophila</t>
  </si>
  <si>
    <t>g__Blautia</t>
  </si>
  <si>
    <t>g__[Ruminococcus]</t>
  </si>
  <si>
    <t>g__Ruminococcus</t>
  </si>
  <si>
    <t>g__Bacteroides</t>
  </si>
  <si>
    <t>g__Faecalibacterium</t>
  </si>
  <si>
    <t>g__Salmonella</t>
  </si>
  <si>
    <t>g__Prevotella</t>
  </si>
  <si>
    <t>g__Dorea</t>
  </si>
  <si>
    <t>Misc</t>
  </si>
  <si>
    <t>g__Rhodoplanes</t>
  </si>
  <si>
    <t>g__Akkermansia</t>
  </si>
  <si>
    <t>g__Bifidobacterium</t>
  </si>
  <si>
    <t>g__Ralstonia</t>
  </si>
  <si>
    <t>ether_contrib.txt</t>
  </si>
  <si>
    <t>g__Streptococcus</t>
  </si>
  <si>
    <t>g__Parabacteroides</t>
  </si>
  <si>
    <t>g__Staphylococcus</t>
  </si>
  <si>
    <t>g__Oxalobacter</t>
  </si>
  <si>
    <t>g__Odoribacter</t>
  </si>
  <si>
    <t>g__Janthinobacterium</t>
  </si>
  <si>
    <t>g__Klebsiella</t>
  </si>
  <si>
    <t>g__Acinetobacter</t>
  </si>
  <si>
    <t>g__Comamonas</t>
  </si>
  <si>
    <t>linoleic_contrib.txt</t>
  </si>
  <si>
    <t>g__Corynebacterium</t>
  </si>
  <si>
    <t>g__Serratia</t>
  </si>
  <si>
    <t>g__Citrobacter</t>
  </si>
  <si>
    <t>g__Micrococcus</t>
  </si>
  <si>
    <t>g__Frankia</t>
  </si>
  <si>
    <t>glycerolipid_contrib.txt</t>
  </si>
  <si>
    <t>g__Coprococcus</t>
  </si>
  <si>
    <t>g__Collinsella</t>
  </si>
  <si>
    <t>g__Megasphaera</t>
  </si>
  <si>
    <t>g__Lactobacillus</t>
  </si>
  <si>
    <t>glycerophospholipid_contrib.txt</t>
  </si>
  <si>
    <t>g__Actinomyces</t>
  </si>
  <si>
    <t>g__Oscillospi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00%"/>
  </numFmts>
  <fonts count="9" x14ac:knownFonts="1">
    <font>
      <sz val="12"/>
      <color theme="1"/>
      <name val="Calibri"/>
      <family val="2"/>
      <scheme val="minor"/>
    </font>
    <font>
      <sz val="12"/>
      <color rgb="FF264A60"/>
      <name val="Times"/>
      <family val="1"/>
    </font>
    <font>
      <sz val="12"/>
      <color rgb="FF010205"/>
      <name val="Times"/>
      <family val="1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43" fontId="3" fillId="0" borderId="0" applyFont="0" applyFill="0" applyBorder="0" applyAlignment="0" applyProtection="0"/>
  </cellStyleXfs>
  <cellXfs count="22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164" fontId="0" fillId="0" borderId="0" xfId="1" applyNumberFormat="1" applyFont="1"/>
    <xf numFmtId="43" fontId="0" fillId="0" borderId="0" xfId="2" applyFont="1"/>
    <xf numFmtId="43" fontId="4" fillId="0" borderId="1" xfId="2" applyFont="1" applyFill="1" applyBorder="1" applyAlignment="1">
      <alignment horizontal="justify" vertical="center" wrapText="1"/>
    </xf>
    <xf numFmtId="0" fontId="4" fillId="0" borderId="1" xfId="0" applyFont="1" applyFill="1" applyBorder="1" applyAlignment="1">
      <alignment horizontal="justify" vertical="center" wrapText="1"/>
    </xf>
    <xf numFmtId="43" fontId="4" fillId="0" borderId="0" xfId="2" applyFont="1" applyFill="1" applyAlignment="1">
      <alignment horizontal="justify" vertical="center" wrapText="1"/>
    </xf>
    <xf numFmtId="0" fontId="6" fillId="0" borderId="0" xfId="0" applyFont="1" applyFill="1" applyAlignment="1">
      <alignment horizontal="justify" vertical="center" wrapText="1"/>
    </xf>
    <xf numFmtId="0" fontId="5" fillId="0" borderId="0" xfId="0" applyFont="1" applyFill="1" applyAlignment="1">
      <alignment horizontal="justify" vertical="center" wrapText="1"/>
    </xf>
    <xf numFmtId="43" fontId="4" fillId="0" borderId="2" xfId="2" applyFont="1" applyFill="1" applyBorder="1" applyAlignment="1">
      <alignment horizontal="justify" vertical="center" wrapText="1"/>
    </xf>
    <xf numFmtId="0" fontId="5" fillId="0" borderId="2" xfId="0" applyFont="1" applyFill="1" applyBorder="1" applyAlignment="1">
      <alignment horizontal="justify" vertical="center" wrapText="1"/>
    </xf>
    <xf numFmtId="0" fontId="6" fillId="0" borderId="3" xfId="0" applyFont="1" applyFill="1" applyBorder="1" applyAlignment="1">
      <alignment horizontal="justify" vertical="center" wrapText="1"/>
    </xf>
    <xf numFmtId="0" fontId="6" fillId="0" borderId="2" xfId="0" applyFont="1" applyFill="1" applyBorder="1" applyAlignment="1">
      <alignment horizontal="justify" vertical="center" wrapText="1"/>
    </xf>
    <xf numFmtId="0" fontId="5" fillId="0" borderId="3" xfId="0" applyFont="1" applyFill="1" applyBorder="1" applyAlignment="1">
      <alignment horizontal="justify" vertical="center" wrapText="1"/>
    </xf>
    <xf numFmtId="0" fontId="8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Font="1"/>
    <xf numFmtId="164" fontId="0" fillId="0" borderId="0" xfId="1" applyNumberFormat="1" applyFont="1" applyAlignment="1">
      <alignment horizontal="center"/>
    </xf>
    <xf numFmtId="0" fontId="7" fillId="0" borderId="1" xfId="0" applyFont="1" applyFill="1" applyBorder="1" applyAlignment="1">
      <alignment horizontal="justify" vertical="center" wrapText="1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hogenic</a:t>
            </a:r>
            <a:r>
              <a:rPr lang="en-US" baseline="0"/>
              <a:t> E.coli infection, positive sample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6D8-E24B-A4AB-7607E8BAEF7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6D8-E24B-A4AB-7607E8BAEF7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6D8-E24B-A4AB-7607E8BAEF7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6D8-E24B-A4AB-7607E8BAEF7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6D8-E24B-A4AB-7607E8BAEF7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6D8-E24B-A4AB-7607E8BAEF7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6D8-E24B-A4AB-7607E8BAEF77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6D8-E24B-A4AB-7607E8BAEF77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6D8-E24B-A4AB-7607E8BAEF77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6D8-E24B-A4AB-7607E8BAEF77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26D8-E24B-A4AB-7607E8BAEF77}"/>
              </c:ext>
            </c:extLst>
          </c:dPt>
          <c:cat>
            <c:strRef>
              <c:f>'[1]Contributions Genus'!$A$2:$A$12</c:f>
              <c:strCache>
                <c:ptCount val="11"/>
                <c:pt idx="0">
                  <c:v>g__</c:v>
                </c:pt>
                <c:pt idx="1">
                  <c:v>g__Bilophila</c:v>
                </c:pt>
                <c:pt idx="2">
                  <c:v>g__Blautia</c:v>
                </c:pt>
                <c:pt idx="3">
                  <c:v>g__[Ruminococcus]</c:v>
                </c:pt>
                <c:pt idx="4">
                  <c:v>g__Ruminococcus</c:v>
                </c:pt>
                <c:pt idx="5">
                  <c:v>g__Bacteroides</c:v>
                </c:pt>
                <c:pt idx="6">
                  <c:v>g__Faecalibacterium</c:v>
                </c:pt>
                <c:pt idx="7">
                  <c:v>g__Salmonella</c:v>
                </c:pt>
                <c:pt idx="8">
                  <c:v>g__Prevotella</c:v>
                </c:pt>
                <c:pt idx="9">
                  <c:v>g__Dorea</c:v>
                </c:pt>
                <c:pt idx="10">
                  <c:v>Misc</c:v>
                </c:pt>
              </c:strCache>
            </c:strRef>
          </c:cat>
          <c:val>
            <c:numRef>
              <c:f>'[1]Contributions Genus'!$B$2:$B$12</c:f>
              <c:numCache>
                <c:formatCode>General</c:formatCode>
                <c:ptCount val="11"/>
                <c:pt idx="0">
                  <c:v>0.77569079148232101</c:v>
                </c:pt>
                <c:pt idx="1">
                  <c:v>9.1817762184063095E-2</c:v>
                </c:pt>
                <c:pt idx="2">
                  <c:v>3.18522486164921E-2</c:v>
                </c:pt>
                <c:pt idx="3">
                  <c:v>8.5800104812401405E-3</c:v>
                </c:pt>
                <c:pt idx="4">
                  <c:v>7.5255727536052402E-3</c:v>
                </c:pt>
                <c:pt idx="5">
                  <c:v>7.5183793328641602E-3</c:v>
                </c:pt>
                <c:pt idx="6">
                  <c:v>6.2927350055900898E-3</c:v>
                </c:pt>
                <c:pt idx="7">
                  <c:v>5.9957689712067897E-3</c:v>
                </c:pt>
                <c:pt idx="8">
                  <c:v>4.9726051801854904E-3</c:v>
                </c:pt>
                <c:pt idx="9">
                  <c:v>4.93425372617513E-3</c:v>
                </c:pt>
                <c:pt idx="10">
                  <c:v>5.48198722662565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26D8-E24B-A4AB-7607E8BAEF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1E7-4448-9913-DD6E26364F5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1E7-4448-9913-DD6E26364F5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1E7-4448-9913-DD6E26364F5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1E7-4448-9913-DD6E26364F5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1E7-4448-9913-DD6E26364F5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1E7-4448-9913-DD6E26364F5D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1E7-4448-9913-DD6E26364F5D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1E7-4448-9913-DD6E26364F5D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1E7-4448-9913-DD6E26364F5D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1E7-4448-9913-DD6E26364F5D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21E7-4448-9913-DD6E26364F5D}"/>
              </c:ext>
            </c:extLst>
          </c:dPt>
          <c:cat>
            <c:strRef>
              <c:f>'[1]Contributions Genus'!$A$105:$A$115</c:f>
              <c:strCache>
                <c:ptCount val="11"/>
                <c:pt idx="0">
                  <c:v>g__</c:v>
                </c:pt>
                <c:pt idx="1">
                  <c:v>g__Bacteroides</c:v>
                </c:pt>
                <c:pt idx="2">
                  <c:v>g__Blautia</c:v>
                </c:pt>
                <c:pt idx="3">
                  <c:v>g__Akkermansia</c:v>
                </c:pt>
                <c:pt idx="4">
                  <c:v>g__Faecalibacterium</c:v>
                </c:pt>
                <c:pt idx="5">
                  <c:v>g__Prevotella</c:v>
                </c:pt>
                <c:pt idx="6">
                  <c:v>g__Parabacteroides</c:v>
                </c:pt>
                <c:pt idx="7">
                  <c:v>g__Actinomyces</c:v>
                </c:pt>
                <c:pt idx="8">
                  <c:v>g__Bilophila</c:v>
                </c:pt>
                <c:pt idx="9">
                  <c:v>g__Bifidobacterium</c:v>
                </c:pt>
                <c:pt idx="10">
                  <c:v>Misc</c:v>
                </c:pt>
              </c:strCache>
            </c:strRef>
          </c:cat>
          <c:val>
            <c:numRef>
              <c:f>'[1]Contributions Genus'!$B$105:$B$115</c:f>
              <c:numCache>
                <c:formatCode>General</c:formatCode>
                <c:ptCount val="11"/>
                <c:pt idx="0">
                  <c:v>0.44738546504558602</c:v>
                </c:pt>
                <c:pt idx="1">
                  <c:v>7.5428381584092596E-2</c:v>
                </c:pt>
                <c:pt idx="2">
                  <c:v>6.49562596715198E-2</c:v>
                </c:pt>
                <c:pt idx="3">
                  <c:v>4.9232891942878103E-2</c:v>
                </c:pt>
                <c:pt idx="4">
                  <c:v>3.5497956385367201E-2</c:v>
                </c:pt>
                <c:pt idx="5">
                  <c:v>2.5686265525314202E-2</c:v>
                </c:pt>
                <c:pt idx="6">
                  <c:v>2.5534971062838401E-2</c:v>
                </c:pt>
                <c:pt idx="7">
                  <c:v>2.1718154301877901E-2</c:v>
                </c:pt>
                <c:pt idx="8">
                  <c:v>2.15117550380798E-2</c:v>
                </c:pt>
                <c:pt idx="9">
                  <c:v>2.0814469478212701E-2</c:v>
                </c:pt>
                <c:pt idx="10">
                  <c:v>0.212233429964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21E7-4448-9913-DD6E26364F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Pathogenic E.coli infection, negative sample 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D1F-724B-950D-F1E7D59F092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D1F-724B-950D-F1E7D59F092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D1F-724B-950D-F1E7D59F092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D1F-724B-950D-F1E7D59F092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D1F-724B-950D-F1E7D59F092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D1F-724B-950D-F1E7D59F0922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D1F-724B-950D-F1E7D59F0922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D1F-724B-950D-F1E7D59F0922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D1F-724B-950D-F1E7D59F0922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D1F-724B-950D-F1E7D59F0922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D1F-724B-950D-F1E7D59F0922}"/>
              </c:ext>
            </c:extLst>
          </c:dPt>
          <c:cat>
            <c:strRef>
              <c:f>'[1]Contributions Genus'!$A$13:$A$23</c:f>
              <c:strCache>
                <c:ptCount val="11"/>
                <c:pt idx="0">
                  <c:v>g__</c:v>
                </c:pt>
                <c:pt idx="1">
                  <c:v>g__Bilophila</c:v>
                </c:pt>
                <c:pt idx="2">
                  <c:v>g__Rhodoplanes</c:v>
                </c:pt>
                <c:pt idx="3">
                  <c:v>g__Blautia</c:v>
                </c:pt>
                <c:pt idx="4">
                  <c:v>g__Prevotella</c:v>
                </c:pt>
                <c:pt idx="5">
                  <c:v>g__Bacteroides</c:v>
                </c:pt>
                <c:pt idx="6">
                  <c:v>g__Akkermansia</c:v>
                </c:pt>
                <c:pt idx="7">
                  <c:v>g__Bifidobacterium</c:v>
                </c:pt>
                <c:pt idx="8">
                  <c:v>g__Ralstonia</c:v>
                </c:pt>
                <c:pt idx="9">
                  <c:v>g__Ruminococcus</c:v>
                </c:pt>
                <c:pt idx="10">
                  <c:v>Misc</c:v>
                </c:pt>
              </c:strCache>
            </c:strRef>
          </c:cat>
          <c:val>
            <c:numRef>
              <c:f>'[1]Contributions Genus'!$B$13:$B$23</c:f>
              <c:numCache>
                <c:formatCode>General</c:formatCode>
                <c:ptCount val="11"/>
                <c:pt idx="0">
                  <c:v>0.67726772252866496</c:v>
                </c:pt>
                <c:pt idx="1">
                  <c:v>0.15113071361708499</c:v>
                </c:pt>
                <c:pt idx="2">
                  <c:v>2.1797249910629701E-2</c:v>
                </c:pt>
                <c:pt idx="3">
                  <c:v>1.9405517126449199E-2</c:v>
                </c:pt>
                <c:pt idx="4">
                  <c:v>1.8102331043711801E-2</c:v>
                </c:pt>
                <c:pt idx="5">
                  <c:v>1.6317009698240501E-2</c:v>
                </c:pt>
                <c:pt idx="6">
                  <c:v>1.30555336847925E-2</c:v>
                </c:pt>
                <c:pt idx="7">
                  <c:v>1.2417898037122401E-2</c:v>
                </c:pt>
                <c:pt idx="8">
                  <c:v>9.6323119446323092E-3</c:v>
                </c:pt>
                <c:pt idx="9">
                  <c:v>7.4911191294793102E-3</c:v>
                </c:pt>
                <c:pt idx="10">
                  <c:v>5.3382593279191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3D1F-724B-950D-F1E7D59F09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C31-824C-B91D-2DF10085959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C31-824C-B91D-2DF10085959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C31-824C-B91D-2DF10085959F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C31-824C-B91D-2DF10085959F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C31-824C-B91D-2DF10085959F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C31-824C-B91D-2DF10085959F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C31-824C-B91D-2DF10085959F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6C31-824C-B91D-2DF10085959F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6C31-824C-B91D-2DF10085959F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6C31-824C-B91D-2DF10085959F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6C31-824C-B91D-2DF10085959F}"/>
              </c:ext>
            </c:extLst>
          </c:dPt>
          <c:cat>
            <c:strRef>
              <c:f>'[1]Contributions Genus'!$A$25:$A$35</c:f>
              <c:strCache>
                <c:ptCount val="11"/>
                <c:pt idx="0">
                  <c:v>g__</c:v>
                </c:pt>
                <c:pt idx="1">
                  <c:v>g__Streptococcus</c:v>
                </c:pt>
                <c:pt idx="2">
                  <c:v>g__Parabacteroides</c:v>
                </c:pt>
                <c:pt idx="3">
                  <c:v>g__Dorea</c:v>
                </c:pt>
                <c:pt idx="4">
                  <c:v>g__Blautia</c:v>
                </c:pt>
                <c:pt idx="5">
                  <c:v>g__Staphylococcus</c:v>
                </c:pt>
                <c:pt idx="6">
                  <c:v>g__Oxalobacter</c:v>
                </c:pt>
                <c:pt idx="7">
                  <c:v>g__Odoribacter</c:v>
                </c:pt>
                <c:pt idx="8">
                  <c:v>g__Janthinobacterium</c:v>
                </c:pt>
                <c:pt idx="9">
                  <c:v>g__Klebsiella</c:v>
                </c:pt>
                <c:pt idx="10">
                  <c:v>Misc</c:v>
                </c:pt>
              </c:strCache>
            </c:strRef>
          </c:cat>
          <c:val>
            <c:numRef>
              <c:f>'[1]Contributions Genus'!$B$25:$B$35</c:f>
              <c:numCache>
                <c:formatCode>General</c:formatCode>
                <c:ptCount val="11"/>
                <c:pt idx="0">
                  <c:v>0.31137980825084799</c:v>
                </c:pt>
                <c:pt idx="1">
                  <c:v>0.254838709677426</c:v>
                </c:pt>
                <c:pt idx="2">
                  <c:v>0.12583984375850801</c:v>
                </c:pt>
                <c:pt idx="3">
                  <c:v>7.7774700635210803E-2</c:v>
                </c:pt>
                <c:pt idx="4">
                  <c:v>4.9590695813217497E-2</c:v>
                </c:pt>
                <c:pt idx="5">
                  <c:v>4.4664457558245399E-2</c:v>
                </c:pt>
                <c:pt idx="6">
                  <c:v>3.45968991852195E-2</c:v>
                </c:pt>
                <c:pt idx="7">
                  <c:v>2.18126902182448E-2</c:v>
                </c:pt>
                <c:pt idx="8">
                  <c:v>1.9331421188739699E-2</c:v>
                </c:pt>
                <c:pt idx="9">
                  <c:v>1.41859091900721E-2</c:v>
                </c:pt>
                <c:pt idx="10">
                  <c:v>4.59848645242669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6C31-824C-B91D-2DF1008595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507-1545-9BD9-C40127B6C73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507-1545-9BD9-C40127B6C73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507-1545-9BD9-C40127B6C73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507-1545-9BD9-C40127B6C73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507-1545-9BD9-C40127B6C73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507-1545-9BD9-C40127B6C73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507-1545-9BD9-C40127B6C737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7507-1545-9BD9-C40127B6C737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7507-1545-9BD9-C40127B6C737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7507-1545-9BD9-C40127B6C737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7507-1545-9BD9-C40127B6C737}"/>
              </c:ext>
            </c:extLst>
          </c:dPt>
          <c:cat>
            <c:strRef>
              <c:f>'[1]Contributions Genus'!$A$36:$A$46</c:f>
              <c:strCache>
                <c:ptCount val="11"/>
                <c:pt idx="0">
                  <c:v>g__</c:v>
                </c:pt>
                <c:pt idx="1">
                  <c:v>g__Streptococcus</c:v>
                </c:pt>
                <c:pt idx="2">
                  <c:v>g__Parabacteroides</c:v>
                </c:pt>
                <c:pt idx="3">
                  <c:v>g__Dorea</c:v>
                </c:pt>
                <c:pt idx="4">
                  <c:v>g__Blautia</c:v>
                </c:pt>
                <c:pt idx="5">
                  <c:v>g__Oxalobacter</c:v>
                </c:pt>
                <c:pt idx="6">
                  <c:v>g__Odoribacter</c:v>
                </c:pt>
                <c:pt idx="7">
                  <c:v>g__Janthinobacterium</c:v>
                </c:pt>
                <c:pt idx="8">
                  <c:v>g__Acinetobacter</c:v>
                </c:pt>
                <c:pt idx="9">
                  <c:v>g__Comamonas</c:v>
                </c:pt>
                <c:pt idx="10">
                  <c:v>Misc</c:v>
                </c:pt>
              </c:strCache>
            </c:strRef>
          </c:cat>
          <c:val>
            <c:numRef>
              <c:f>'[1]Contributions Genus'!$B$36:$B$46</c:f>
              <c:numCache>
                <c:formatCode>General</c:formatCode>
                <c:ptCount val="11"/>
                <c:pt idx="0">
                  <c:v>0.56878454895916497</c:v>
                </c:pt>
                <c:pt idx="1">
                  <c:v>0.18536585365852801</c:v>
                </c:pt>
                <c:pt idx="2">
                  <c:v>0.106333722144746</c:v>
                </c:pt>
                <c:pt idx="3">
                  <c:v>4.6733313315005999E-2</c:v>
                </c:pt>
                <c:pt idx="4">
                  <c:v>2.9646493327378801E-2</c:v>
                </c:pt>
                <c:pt idx="5">
                  <c:v>2.2865948820003399E-2</c:v>
                </c:pt>
                <c:pt idx="6">
                  <c:v>1.3324339348588499E-2</c:v>
                </c:pt>
                <c:pt idx="7">
                  <c:v>7.2906602204173198E-3</c:v>
                </c:pt>
                <c:pt idx="8">
                  <c:v>4.9009432048845404E-3</c:v>
                </c:pt>
                <c:pt idx="9">
                  <c:v>4.7408371839453801E-3</c:v>
                </c:pt>
                <c:pt idx="10">
                  <c:v>1.00133398173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7507-1545-9BD9-C40127B6C7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ABC-4E4D-9E2E-776949B95E0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ABC-4E4D-9E2E-776949B95E0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ABC-4E4D-9E2E-776949B95E0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ABC-4E4D-9E2E-776949B95E0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ABC-4E4D-9E2E-776949B95E0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ABC-4E4D-9E2E-776949B95E0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ABC-4E4D-9E2E-776949B95E0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ABC-4E4D-9E2E-776949B95E04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ABC-4E4D-9E2E-776949B95E04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ABC-4E4D-9E2E-776949B95E04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ABC-4E4D-9E2E-776949B95E04}"/>
              </c:ext>
            </c:extLst>
          </c:dPt>
          <c:cat>
            <c:strRef>
              <c:f>'[1]Contributions Genus'!$A$48:$A$58</c:f>
              <c:strCache>
                <c:ptCount val="11"/>
                <c:pt idx="0">
                  <c:v>g__</c:v>
                </c:pt>
                <c:pt idx="1">
                  <c:v>g__Parabacteroides</c:v>
                </c:pt>
                <c:pt idx="2">
                  <c:v>g__Odoribacter</c:v>
                </c:pt>
                <c:pt idx="3">
                  <c:v>g__Corynebacterium</c:v>
                </c:pt>
                <c:pt idx="4">
                  <c:v>g__Klebsiella</c:v>
                </c:pt>
                <c:pt idx="5">
                  <c:v>g__Serratia</c:v>
                </c:pt>
                <c:pt idx="6">
                  <c:v>g__Citrobacter</c:v>
                </c:pt>
                <c:pt idx="7">
                  <c:v>g__Janthinobacterium</c:v>
                </c:pt>
                <c:pt idx="8">
                  <c:v>g__Acinetobacter</c:v>
                </c:pt>
                <c:pt idx="9">
                  <c:v>g__Micrococcus</c:v>
                </c:pt>
                <c:pt idx="10">
                  <c:v>Misc</c:v>
                </c:pt>
              </c:strCache>
            </c:strRef>
          </c:cat>
          <c:val>
            <c:numRef>
              <c:f>'[1]Contributions Genus'!$B$48:$B$58</c:f>
              <c:numCache>
                <c:formatCode>General</c:formatCode>
                <c:ptCount val="11"/>
                <c:pt idx="0">
                  <c:v>0.54110211283926202</c:v>
                </c:pt>
                <c:pt idx="1">
                  <c:v>0.254969618072793</c:v>
                </c:pt>
                <c:pt idx="2">
                  <c:v>4.4195646847423803E-2</c:v>
                </c:pt>
                <c:pt idx="3">
                  <c:v>4.0737343405858099E-2</c:v>
                </c:pt>
                <c:pt idx="4">
                  <c:v>2.87426918230217E-2</c:v>
                </c:pt>
                <c:pt idx="5">
                  <c:v>2.8230400382342299E-2</c:v>
                </c:pt>
                <c:pt idx="6">
                  <c:v>1.8227827971239698E-2</c:v>
                </c:pt>
                <c:pt idx="7">
                  <c:v>1.6106713417250999E-2</c:v>
                </c:pt>
                <c:pt idx="8">
                  <c:v>8.7998025912604701E-3</c:v>
                </c:pt>
                <c:pt idx="9">
                  <c:v>5.8537444158365997E-3</c:v>
                </c:pt>
                <c:pt idx="10">
                  <c:v>1.30340982337106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3ABC-4E4D-9E2E-776949B95E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080-F74F-A9CD-A4C1D0634B8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080-F74F-A9CD-A4C1D0634B8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080-F74F-A9CD-A4C1D0634B8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080-F74F-A9CD-A4C1D0634B8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080-F74F-A9CD-A4C1D0634B8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080-F74F-A9CD-A4C1D0634B8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080-F74F-A9CD-A4C1D0634B8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080-F74F-A9CD-A4C1D0634B8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F080-F74F-A9CD-A4C1D0634B8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F080-F74F-A9CD-A4C1D0634B8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F080-F74F-A9CD-A4C1D0634B8E}"/>
              </c:ext>
            </c:extLst>
          </c:dPt>
          <c:cat>
            <c:strRef>
              <c:f>'[1]Contributions Genus'!$A$59:$A$69</c:f>
              <c:strCache>
                <c:ptCount val="11"/>
                <c:pt idx="0">
                  <c:v>g__</c:v>
                </c:pt>
                <c:pt idx="1">
                  <c:v>g__Parabacteroides</c:v>
                </c:pt>
                <c:pt idx="2">
                  <c:v>g__Odoribacter</c:v>
                </c:pt>
                <c:pt idx="3">
                  <c:v>g__Comamonas</c:v>
                </c:pt>
                <c:pt idx="4">
                  <c:v>g__Serratia</c:v>
                </c:pt>
                <c:pt idx="5">
                  <c:v>g__Klebsiella</c:v>
                </c:pt>
                <c:pt idx="6">
                  <c:v>g__Janthinobacterium</c:v>
                </c:pt>
                <c:pt idx="7">
                  <c:v>g__Frankia</c:v>
                </c:pt>
                <c:pt idx="8">
                  <c:v>g__Corynebacterium</c:v>
                </c:pt>
                <c:pt idx="9">
                  <c:v>g__Acinetobacter</c:v>
                </c:pt>
                <c:pt idx="10">
                  <c:v>Misc</c:v>
                </c:pt>
              </c:strCache>
            </c:strRef>
          </c:cat>
          <c:val>
            <c:numRef>
              <c:f>'[1]Contributions Genus'!$B$59:$B$69</c:f>
              <c:numCache>
                <c:formatCode>General</c:formatCode>
                <c:ptCount val="11"/>
                <c:pt idx="0">
                  <c:v>0.73048405546531303</c:v>
                </c:pt>
                <c:pt idx="1">
                  <c:v>0.21370993176148401</c:v>
                </c:pt>
                <c:pt idx="2">
                  <c:v>2.6779309475102299E-2</c:v>
                </c:pt>
                <c:pt idx="3">
                  <c:v>7.1965182554427397E-3</c:v>
                </c:pt>
                <c:pt idx="4">
                  <c:v>6.22844272526288E-3</c:v>
                </c:pt>
                <c:pt idx="5">
                  <c:v>4.6038692808182602E-3</c:v>
                </c:pt>
                <c:pt idx="6">
                  <c:v>4.2941102365473402E-3</c:v>
                </c:pt>
                <c:pt idx="7">
                  <c:v>2.11307642644694E-3</c:v>
                </c:pt>
                <c:pt idx="8">
                  <c:v>1.6871708345087299E-3</c:v>
                </c:pt>
                <c:pt idx="9">
                  <c:v>5.4739157407552805E-4</c:v>
                </c:pt>
                <c:pt idx="10">
                  <c:v>2.35612396499745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F080-F74F-A9CD-A4C1D0634B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CCD-EF42-84B1-04E9F4AE6F8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CCD-EF42-84B1-04E9F4AE6F8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CCD-EF42-84B1-04E9F4AE6F8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CCD-EF42-84B1-04E9F4AE6F8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CCD-EF42-84B1-04E9F4AE6F8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CCD-EF42-84B1-04E9F4AE6F82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CCD-EF42-84B1-04E9F4AE6F82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CCD-EF42-84B1-04E9F4AE6F82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CCD-EF42-84B1-04E9F4AE6F82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ACCD-EF42-84B1-04E9F4AE6F82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ACCD-EF42-84B1-04E9F4AE6F82}"/>
              </c:ext>
            </c:extLst>
          </c:dPt>
          <c:cat>
            <c:strRef>
              <c:f>'[1]Contributions Genus'!$A$71:$A$81</c:f>
              <c:strCache>
                <c:ptCount val="11"/>
                <c:pt idx="0">
                  <c:v>g__</c:v>
                </c:pt>
                <c:pt idx="1">
                  <c:v>g__Dorea</c:v>
                </c:pt>
                <c:pt idx="2">
                  <c:v>g__[Ruminococcus]</c:v>
                </c:pt>
                <c:pt idx="3">
                  <c:v>g__Blautia</c:v>
                </c:pt>
                <c:pt idx="4">
                  <c:v>g__Ruminococcus</c:v>
                </c:pt>
                <c:pt idx="5">
                  <c:v>g__Akkermansia</c:v>
                </c:pt>
                <c:pt idx="6">
                  <c:v>g__Bacteroides</c:v>
                </c:pt>
                <c:pt idx="7">
                  <c:v>g__Coprococcus</c:v>
                </c:pt>
                <c:pt idx="8">
                  <c:v>g__Streptococcus</c:v>
                </c:pt>
                <c:pt idx="9">
                  <c:v>g__Collinsella</c:v>
                </c:pt>
                <c:pt idx="10">
                  <c:v>Misc</c:v>
                </c:pt>
              </c:strCache>
            </c:strRef>
          </c:cat>
          <c:val>
            <c:numRef>
              <c:f>'[1]Contributions Genus'!$B$71:$B$81</c:f>
              <c:numCache>
                <c:formatCode>General</c:formatCode>
                <c:ptCount val="11"/>
                <c:pt idx="0">
                  <c:v>0.401579101733049</c:v>
                </c:pt>
                <c:pt idx="1">
                  <c:v>0.10847979410738701</c:v>
                </c:pt>
                <c:pt idx="2">
                  <c:v>0.102885619076515</c:v>
                </c:pt>
                <c:pt idx="3">
                  <c:v>8.2823786606713204E-2</c:v>
                </c:pt>
                <c:pt idx="4">
                  <c:v>3.8169750548012499E-2</c:v>
                </c:pt>
                <c:pt idx="5">
                  <c:v>3.80927765037785E-2</c:v>
                </c:pt>
                <c:pt idx="6">
                  <c:v>2.95831927619301E-2</c:v>
                </c:pt>
                <c:pt idx="7">
                  <c:v>2.3563560047224801E-2</c:v>
                </c:pt>
                <c:pt idx="8">
                  <c:v>2.1267862797933201E-2</c:v>
                </c:pt>
                <c:pt idx="9">
                  <c:v>1.3312558491518699E-2</c:v>
                </c:pt>
                <c:pt idx="10">
                  <c:v>0.14024199732593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ACCD-EF42-84B1-04E9F4AE6F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A8A-C74D-800A-3D33375A3B3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A8A-C74D-800A-3D33375A3B3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A8A-C74D-800A-3D33375A3B3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A8A-C74D-800A-3D33375A3B3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A8A-C74D-800A-3D33375A3B3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A8A-C74D-800A-3D33375A3B3D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A8A-C74D-800A-3D33375A3B3D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A8A-C74D-800A-3D33375A3B3D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A8A-C74D-800A-3D33375A3B3D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1A8A-C74D-800A-3D33375A3B3D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1A8A-C74D-800A-3D33375A3B3D}"/>
              </c:ext>
            </c:extLst>
          </c:dPt>
          <c:cat>
            <c:strRef>
              <c:f>'[1]Contributions Genus'!$A$82:$A$92</c:f>
              <c:strCache>
                <c:ptCount val="11"/>
                <c:pt idx="0">
                  <c:v>g__</c:v>
                </c:pt>
                <c:pt idx="1">
                  <c:v>g__[Ruminococcus]</c:v>
                </c:pt>
                <c:pt idx="2">
                  <c:v>g__Dorea</c:v>
                </c:pt>
                <c:pt idx="3">
                  <c:v>g__Blautia</c:v>
                </c:pt>
                <c:pt idx="4">
                  <c:v>g__Akkermansia</c:v>
                </c:pt>
                <c:pt idx="5">
                  <c:v>g__Bacteroides</c:v>
                </c:pt>
                <c:pt idx="6">
                  <c:v>g__Bifidobacterium</c:v>
                </c:pt>
                <c:pt idx="7">
                  <c:v>g__Ruminococcus</c:v>
                </c:pt>
                <c:pt idx="8">
                  <c:v>g__Megasphaera</c:v>
                </c:pt>
                <c:pt idx="9">
                  <c:v>g__Lactobacillus</c:v>
                </c:pt>
                <c:pt idx="10">
                  <c:v>Misc</c:v>
                </c:pt>
              </c:strCache>
            </c:strRef>
          </c:cat>
          <c:val>
            <c:numRef>
              <c:f>'[1]Contributions Genus'!$B$82:$B$92</c:f>
              <c:numCache>
                <c:formatCode>General</c:formatCode>
                <c:ptCount val="11"/>
                <c:pt idx="0">
                  <c:v>0.44293721749355303</c:v>
                </c:pt>
                <c:pt idx="1">
                  <c:v>6.9161070754353196E-2</c:v>
                </c:pt>
                <c:pt idx="2">
                  <c:v>6.5095336354112701E-2</c:v>
                </c:pt>
                <c:pt idx="3">
                  <c:v>5.6661643880515297E-2</c:v>
                </c:pt>
                <c:pt idx="4">
                  <c:v>5.5128702927795599E-2</c:v>
                </c:pt>
                <c:pt idx="5">
                  <c:v>4.0560643214131303E-2</c:v>
                </c:pt>
                <c:pt idx="6">
                  <c:v>3.83549277108182E-2</c:v>
                </c:pt>
                <c:pt idx="7">
                  <c:v>3.4758453945049402E-2</c:v>
                </c:pt>
                <c:pt idx="8">
                  <c:v>2.1517849990851799E-2</c:v>
                </c:pt>
                <c:pt idx="9">
                  <c:v>1.98303236366873E-2</c:v>
                </c:pt>
                <c:pt idx="10">
                  <c:v>0.155993830092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1A8A-C74D-800A-3D33375A3B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AE5-D44C-A53B-332D33011B0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AE5-D44C-A53B-332D33011B0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AE5-D44C-A53B-332D33011B0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AE5-D44C-A53B-332D33011B0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AE5-D44C-A53B-332D33011B0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AE5-D44C-A53B-332D33011B0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AE5-D44C-A53B-332D33011B0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5AE5-D44C-A53B-332D33011B0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5AE5-D44C-A53B-332D33011B0A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5AE5-D44C-A53B-332D33011B0A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5AE5-D44C-A53B-332D33011B0A}"/>
              </c:ext>
            </c:extLst>
          </c:dPt>
          <c:cat>
            <c:strRef>
              <c:f>'[1]Contributions Genus'!$A$94:$A$104</c:f>
              <c:strCache>
                <c:ptCount val="11"/>
                <c:pt idx="0">
                  <c:v>g__</c:v>
                </c:pt>
                <c:pt idx="1">
                  <c:v>g__Blautia</c:v>
                </c:pt>
                <c:pt idx="2">
                  <c:v>g__Bacteroides</c:v>
                </c:pt>
                <c:pt idx="3">
                  <c:v>g__Faecalibacterium</c:v>
                </c:pt>
                <c:pt idx="4">
                  <c:v>g__Akkermansia</c:v>
                </c:pt>
                <c:pt idx="5">
                  <c:v>g__Actinomyces</c:v>
                </c:pt>
                <c:pt idx="6">
                  <c:v>g__Parabacteroides</c:v>
                </c:pt>
                <c:pt idx="7">
                  <c:v>g__Streptococcus</c:v>
                </c:pt>
                <c:pt idx="8">
                  <c:v>g__Oscillospira</c:v>
                </c:pt>
                <c:pt idx="9">
                  <c:v>g__[Ruminococcus]</c:v>
                </c:pt>
                <c:pt idx="10">
                  <c:v>Misc</c:v>
                </c:pt>
              </c:strCache>
            </c:strRef>
          </c:cat>
          <c:val>
            <c:numRef>
              <c:f>'[1]Contributions Genus'!$B$94:$B$104</c:f>
              <c:numCache>
                <c:formatCode>General</c:formatCode>
                <c:ptCount val="11"/>
                <c:pt idx="0">
                  <c:v>0.37451612973880499</c:v>
                </c:pt>
                <c:pt idx="1">
                  <c:v>9.3837797894925301E-2</c:v>
                </c:pt>
                <c:pt idx="2">
                  <c:v>5.9450489467741903E-2</c:v>
                </c:pt>
                <c:pt idx="3">
                  <c:v>5.5406727109925301E-2</c:v>
                </c:pt>
                <c:pt idx="4">
                  <c:v>4.5164979471444301E-2</c:v>
                </c:pt>
                <c:pt idx="5">
                  <c:v>2.9680631574616201E-2</c:v>
                </c:pt>
                <c:pt idx="6">
                  <c:v>2.8313488974096999E-2</c:v>
                </c:pt>
                <c:pt idx="7">
                  <c:v>2.73644906910319E-2</c:v>
                </c:pt>
                <c:pt idx="8">
                  <c:v>2.47231853881139E-2</c:v>
                </c:pt>
                <c:pt idx="9">
                  <c:v>2.4521579473808602E-2</c:v>
                </c:pt>
                <c:pt idx="10">
                  <c:v>0.23702050021548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5AE5-D44C-A53B-332D33011B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0200</xdr:colOff>
      <xdr:row>0</xdr:row>
      <xdr:rowOff>0</xdr:rowOff>
    </xdr:from>
    <xdr:to>
      <xdr:col>15</xdr:col>
      <xdr:colOff>406400</xdr:colOff>
      <xdr:row>12</xdr:row>
      <xdr:rowOff>850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AB8C35-DD64-8F44-BCDF-7F4D6F0C93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54000</xdr:colOff>
      <xdr:row>12</xdr:row>
      <xdr:rowOff>1003300</xdr:rowOff>
    </xdr:from>
    <xdr:to>
      <xdr:col>15</xdr:col>
      <xdr:colOff>469900</xdr:colOff>
      <xdr:row>23</xdr:row>
      <xdr:rowOff>812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401C098-0414-9E44-A47D-68DA664D66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42900</xdr:colOff>
      <xdr:row>23</xdr:row>
      <xdr:rowOff>2159000</xdr:rowOff>
    </xdr:from>
    <xdr:to>
      <xdr:col>15</xdr:col>
      <xdr:colOff>139700</xdr:colOff>
      <xdr:row>35</xdr:row>
      <xdr:rowOff>140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5BD465A-FD22-5544-81C0-BFB9822763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55600</xdr:colOff>
      <xdr:row>35</xdr:row>
      <xdr:rowOff>1498600</xdr:rowOff>
    </xdr:from>
    <xdr:to>
      <xdr:col>14</xdr:col>
      <xdr:colOff>603250</xdr:colOff>
      <xdr:row>46</xdr:row>
      <xdr:rowOff>1200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BF0E38A-86D8-794A-AE1C-3860629808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647700</xdr:colOff>
      <xdr:row>46</xdr:row>
      <xdr:rowOff>1752600</xdr:rowOff>
    </xdr:from>
    <xdr:to>
      <xdr:col>16</xdr:col>
      <xdr:colOff>88900</xdr:colOff>
      <xdr:row>58</xdr:row>
      <xdr:rowOff>1803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1BD640C-E727-0342-AFC9-E17D24C975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685800</xdr:colOff>
      <xdr:row>58</xdr:row>
      <xdr:rowOff>1930400</xdr:rowOff>
    </xdr:from>
    <xdr:to>
      <xdr:col>16</xdr:col>
      <xdr:colOff>406400</xdr:colOff>
      <xdr:row>69</xdr:row>
      <xdr:rowOff>1854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24ACF72-10B4-6645-8880-B8DD2E03F1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63500</xdr:colOff>
      <xdr:row>69</xdr:row>
      <xdr:rowOff>2387600</xdr:rowOff>
    </xdr:from>
    <xdr:to>
      <xdr:col>15</xdr:col>
      <xdr:colOff>546100</xdr:colOff>
      <xdr:row>81</xdr:row>
      <xdr:rowOff>1181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96B7F90-7C05-D24D-AFAE-AFB4C3946E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6350</xdr:colOff>
      <xdr:row>81</xdr:row>
      <xdr:rowOff>1270000</xdr:rowOff>
    </xdr:from>
    <xdr:to>
      <xdr:col>15</xdr:col>
      <xdr:colOff>622300</xdr:colOff>
      <xdr:row>92</xdr:row>
      <xdr:rowOff>533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A3F7984-B183-9B44-A910-3D8CC33345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381000</xdr:colOff>
      <xdr:row>92</xdr:row>
      <xdr:rowOff>1676400</xdr:rowOff>
    </xdr:from>
    <xdr:to>
      <xdr:col>14</xdr:col>
      <xdr:colOff>603250</xdr:colOff>
      <xdr:row>104</xdr:row>
      <xdr:rowOff>16573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3817F53-C555-D746-8094-9ADA345355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374650</xdr:colOff>
      <xdr:row>104</xdr:row>
      <xdr:rowOff>1720850</xdr:rowOff>
    </xdr:from>
    <xdr:to>
      <xdr:col>14</xdr:col>
      <xdr:colOff>584200</xdr:colOff>
      <xdr:row>118</xdr:row>
      <xdr:rowOff>508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3958A5C-766E-044E-B6AC-A630888BBE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ramousa/Downloads/contributionsPerPathw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ributions Family"/>
      <sheetName val="Contributions Genus"/>
      <sheetName val="KEGG gene2pathways"/>
    </sheetNames>
    <sheetDataSet>
      <sheetData sheetId="0" refreshError="1"/>
      <sheetData sheetId="1">
        <row r="2">
          <cell r="A2" t="str">
            <v>g__</v>
          </cell>
          <cell r="B2">
            <v>0.77569079148232101</v>
          </cell>
        </row>
        <row r="3">
          <cell r="A3" t="str">
            <v>g__Bilophila</v>
          </cell>
          <cell r="B3">
            <v>9.1817762184063095E-2</v>
          </cell>
        </row>
        <row r="4">
          <cell r="A4" t="str">
            <v>g__Blautia</v>
          </cell>
          <cell r="B4">
            <v>3.18522486164921E-2</v>
          </cell>
        </row>
        <row r="5">
          <cell r="A5" t="str">
            <v>g__[Ruminococcus]</v>
          </cell>
          <cell r="B5">
            <v>8.5800104812401405E-3</v>
          </cell>
        </row>
        <row r="6">
          <cell r="A6" t="str">
            <v>g__Ruminococcus</v>
          </cell>
          <cell r="B6">
            <v>7.5255727536052402E-3</v>
          </cell>
        </row>
        <row r="7">
          <cell r="A7" t="str">
            <v>g__Bacteroides</v>
          </cell>
          <cell r="B7">
            <v>7.5183793328641602E-3</v>
          </cell>
        </row>
        <row r="8">
          <cell r="A8" t="str">
            <v>g__Faecalibacterium</v>
          </cell>
          <cell r="B8">
            <v>6.2927350055900898E-3</v>
          </cell>
        </row>
        <row r="9">
          <cell r="A9" t="str">
            <v>g__Salmonella</v>
          </cell>
          <cell r="B9">
            <v>5.9957689712067897E-3</v>
          </cell>
        </row>
        <row r="10">
          <cell r="A10" t="str">
            <v>g__Prevotella</v>
          </cell>
          <cell r="B10">
            <v>4.9726051801854904E-3</v>
          </cell>
        </row>
        <row r="11">
          <cell r="A11" t="str">
            <v>g__Dorea</v>
          </cell>
          <cell r="B11">
            <v>4.93425372617513E-3</v>
          </cell>
        </row>
        <row r="12">
          <cell r="A12" t="str">
            <v>Misc</v>
          </cell>
          <cell r="B12">
            <v>5.4819872266256599E-2</v>
          </cell>
        </row>
        <row r="13">
          <cell r="A13" t="str">
            <v>g__</v>
          </cell>
          <cell r="B13">
            <v>0.67726772252866496</v>
          </cell>
        </row>
        <row r="14">
          <cell r="A14" t="str">
            <v>g__Bilophila</v>
          </cell>
          <cell r="B14">
            <v>0.15113071361708499</v>
          </cell>
        </row>
        <row r="15">
          <cell r="A15" t="str">
            <v>g__Rhodoplanes</v>
          </cell>
          <cell r="B15">
            <v>2.1797249910629701E-2</v>
          </cell>
        </row>
        <row r="16">
          <cell r="A16" t="str">
            <v>g__Blautia</v>
          </cell>
          <cell r="B16">
            <v>1.9405517126449199E-2</v>
          </cell>
        </row>
        <row r="17">
          <cell r="A17" t="str">
            <v>g__Prevotella</v>
          </cell>
          <cell r="B17">
            <v>1.8102331043711801E-2</v>
          </cell>
        </row>
        <row r="18">
          <cell r="A18" t="str">
            <v>g__Bacteroides</v>
          </cell>
          <cell r="B18">
            <v>1.6317009698240501E-2</v>
          </cell>
        </row>
        <row r="19">
          <cell r="A19" t="str">
            <v>g__Akkermansia</v>
          </cell>
          <cell r="B19">
            <v>1.30555336847925E-2</v>
          </cell>
        </row>
        <row r="20">
          <cell r="A20" t="str">
            <v>g__Bifidobacterium</v>
          </cell>
          <cell r="B20">
            <v>1.2417898037122401E-2</v>
          </cell>
        </row>
        <row r="21">
          <cell r="A21" t="str">
            <v>g__Ralstonia</v>
          </cell>
          <cell r="B21">
            <v>9.6323119446323092E-3</v>
          </cell>
        </row>
        <row r="22">
          <cell r="A22" t="str">
            <v>g__Ruminococcus</v>
          </cell>
          <cell r="B22">
            <v>7.4911191294793102E-3</v>
          </cell>
        </row>
        <row r="23">
          <cell r="A23" t="str">
            <v>Misc</v>
          </cell>
          <cell r="B23">
            <v>5.3382593279191003E-2</v>
          </cell>
        </row>
        <row r="25">
          <cell r="A25" t="str">
            <v>g__</v>
          </cell>
          <cell r="B25">
            <v>0.31137980825084799</v>
          </cell>
        </row>
        <row r="26">
          <cell r="A26" t="str">
            <v>g__Streptococcus</v>
          </cell>
          <cell r="B26">
            <v>0.254838709677426</v>
          </cell>
        </row>
        <row r="27">
          <cell r="A27" t="str">
            <v>g__Parabacteroides</v>
          </cell>
          <cell r="B27">
            <v>0.12583984375850801</v>
          </cell>
        </row>
        <row r="28">
          <cell r="A28" t="str">
            <v>g__Dorea</v>
          </cell>
          <cell r="B28">
            <v>7.7774700635210803E-2</v>
          </cell>
        </row>
        <row r="29">
          <cell r="A29" t="str">
            <v>g__Blautia</v>
          </cell>
          <cell r="B29">
            <v>4.9590695813217497E-2</v>
          </cell>
        </row>
        <row r="30">
          <cell r="A30" t="str">
            <v>g__Staphylococcus</v>
          </cell>
          <cell r="B30">
            <v>4.4664457558245399E-2</v>
          </cell>
        </row>
        <row r="31">
          <cell r="A31" t="str">
            <v>g__Oxalobacter</v>
          </cell>
          <cell r="B31">
            <v>3.45968991852195E-2</v>
          </cell>
        </row>
        <row r="32">
          <cell r="A32" t="str">
            <v>g__Odoribacter</v>
          </cell>
          <cell r="B32">
            <v>2.18126902182448E-2</v>
          </cell>
        </row>
        <row r="33">
          <cell r="A33" t="str">
            <v>g__Janthinobacterium</v>
          </cell>
          <cell r="B33">
            <v>1.9331421188739699E-2</v>
          </cell>
        </row>
        <row r="34">
          <cell r="A34" t="str">
            <v>g__Klebsiella</v>
          </cell>
          <cell r="B34">
            <v>1.41859091900721E-2</v>
          </cell>
        </row>
        <row r="35">
          <cell r="A35" t="str">
            <v>Misc</v>
          </cell>
          <cell r="B35">
            <v>4.5984864524266901E-2</v>
          </cell>
        </row>
        <row r="36">
          <cell r="A36" t="str">
            <v>g__</v>
          </cell>
          <cell r="B36">
            <v>0.56878454895916497</v>
          </cell>
        </row>
        <row r="37">
          <cell r="A37" t="str">
            <v>g__Streptococcus</v>
          </cell>
          <cell r="B37">
            <v>0.18536585365852801</v>
          </cell>
        </row>
        <row r="38">
          <cell r="A38" t="str">
            <v>g__Parabacteroides</v>
          </cell>
          <cell r="B38">
            <v>0.106333722144746</v>
          </cell>
        </row>
        <row r="39">
          <cell r="A39" t="str">
            <v>g__Dorea</v>
          </cell>
          <cell r="B39">
            <v>4.6733313315005999E-2</v>
          </cell>
        </row>
        <row r="40">
          <cell r="A40" t="str">
            <v>g__Blautia</v>
          </cell>
          <cell r="B40">
            <v>2.9646493327378801E-2</v>
          </cell>
        </row>
        <row r="41">
          <cell r="A41" t="str">
            <v>g__Oxalobacter</v>
          </cell>
          <cell r="B41">
            <v>2.2865948820003399E-2</v>
          </cell>
        </row>
        <row r="42">
          <cell r="A42" t="str">
            <v>g__Odoribacter</v>
          </cell>
          <cell r="B42">
            <v>1.3324339348588499E-2</v>
          </cell>
        </row>
        <row r="43">
          <cell r="A43" t="str">
            <v>g__Janthinobacterium</v>
          </cell>
          <cell r="B43">
            <v>7.2906602204173198E-3</v>
          </cell>
        </row>
        <row r="44">
          <cell r="A44" t="str">
            <v>g__Acinetobacter</v>
          </cell>
          <cell r="B44">
            <v>4.9009432048845404E-3</v>
          </cell>
        </row>
        <row r="45">
          <cell r="A45" t="str">
            <v>g__Comamonas</v>
          </cell>
          <cell r="B45">
            <v>4.7408371839453801E-3</v>
          </cell>
        </row>
        <row r="46">
          <cell r="A46" t="str">
            <v>Misc</v>
          </cell>
          <cell r="B46">
            <v>1.0013339817335E-2</v>
          </cell>
        </row>
        <row r="48">
          <cell r="A48" t="str">
            <v>g__</v>
          </cell>
          <cell r="B48">
            <v>0.54110211283926202</v>
          </cell>
        </row>
        <row r="49">
          <cell r="A49" t="str">
            <v>g__Parabacteroides</v>
          </cell>
          <cell r="B49">
            <v>0.254969618072793</v>
          </cell>
        </row>
        <row r="50">
          <cell r="A50" t="str">
            <v>g__Odoribacter</v>
          </cell>
          <cell r="B50">
            <v>4.4195646847423803E-2</v>
          </cell>
        </row>
        <row r="51">
          <cell r="A51" t="str">
            <v>g__Corynebacterium</v>
          </cell>
          <cell r="B51">
            <v>4.0737343405858099E-2</v>
          </cell>
        </row>
        <row r="52">
          <cell r="A52" t="str">
            <v>g__Klebsiella</v>
          </cell>
          <cell r="B52">
            <v>2.87426918230217E-2</v>
          </cell>
        </row>
        <row r="53">
          <cell r="A53" t="str">
            <v>g__Serratia</v>
          </cell>
          <cell r="B53">
            <v>2.8230400382342299E-2</v>
          </cell>
        </row>
        <row r="54">
          <cell r="A54" t="str">
            <v>g__Citrobacter</v>
          </cell>
          <cell r="B54">
            <v>1.8227827971239698E-2</v>
          </cell>
        </row>
        <row r="55">
          <cell r="A55" t="str">
            <v>g__Janthinobacterium</v>
          </cell>
          <cell r="B55">
            <v>1.6106713417250999E-2</v>
          </cell>
        </row>
        <row r="56">
          <cell r="A56" t="str">
            <v>g__Acinetobacter</v>
          </cell>
          <cell r="B56">
            <v>8.7998025912604701E-3</v>
          </cell>
        </row>
        <row r="57">
          <cell r="A57" t="str">
            <v>g__Micrococcus</v>
          </cell>
          <cell r="B57">
            <v>5.8537444158365997E-3</v>
          </cell>
        </row>
        <row r="58">
          <cell r="A58" t="str">
            <v>Misc</v>
          </cell>
          <cell r="B58">
            <v>1.3034098233710699E-2</v>
          </cell>
        </row>
        <row r="59">
          <cell r="A59" t="str">
            <v>g__</v>
          </cell>
          <cell r="B59">
            <v>0.73048405546531303</v>
          </cell>
        </row>
        <row r="60">
          <cell r="A60" t="str">
            <v>g__Parabacteroides</v>
          </cell>
          <cell r="B60">
            <v>0.21370993176148401</v>
          </cell>
        </row>
        <row r="61">
          <cell r="A61" t="str">
            <v>g__Odoribacter</v>
          </cell>
          <cell r="B61">
            <v>2.6779309475102299E-2</v>
          </cell>
        </row>
        <row r="62">
          <cell r="A62" t="str">
            <v>g__Comamonas</v>
          </cell>
          <cell r="B62">
            <v>7.1965182554427397E-3</v>
          </cell>
        </row>
        <row r="63">
          <cell r="A63" t="str">
            <v>g__Serratia</v>
          </cell>
          <cell r="B63">
            <v>6.22844272526288E-3</v>
          </cell>
        </row>
        <row r="64">
          <cell r="A64" t="str">
            <v>g__Klebsiella</v>
          </cell>
          <cell r="B64">
            <v>4.6038692808182602E-3</v>
          </cell>
        </row>
        <row r="65">
          <cell r="A65" t="str">
            <v>g__Janthinobacterium</v>
          </cell>
          <cell r="B65">
            <v>4.2941102365473402E-3</v>
          </cell>
        </row>
        <row r="66">
          <cell r="A66" t="str">
            <v>g__Frankia</v>
          </cell>
          <cell r="B66">
            <v>2.11307642644694E-3</v>
          </cell>
        </row>
        <row r="67">
          <cell r="A67" t="str">
            <v>g__Corynebacterium</v>
          </cell>
          <cell r="B67">
            <v>1.6871708345087299E-3</v>
          </cell>
        </row>
        <row r="68">
          <cell r="A68" t="str">
            <v>g__Acinetobacter</v>
          </cell>
          <cell r="B68">
            <v>5.4739157407552805E-4</v>
          </cell>
        </row>
        <row r="69">
          <cell r="A69" t="str">
            <v>Misc</v>
          </cell>
          <cell r="B69">
            <v>2.3561239649974599E-3</v>
          </cell>
        </row>
        <row r="71">
          <cell r="A71" t="str">
            <v>g__</v>
          </cell>
          <cell r="B71">
            <v>0.401579101733049</v>
          </cell>
        </row>
        <row r="72">
          <cell r="A72" t="str">
            <v>g__Dorea</v>
          </cell>
          <cell r="B72">
            <v>0.10847979410738701</v>
          </cell>
        </row>
        <row r="73">
          <cell r="A73" t="str">
            <v>g__[Ruminococcus]</v>
          </cell>
          <cell r="B73">
            <v>0.102885619076515</v>
          </cell>
        </row>
        <row r="74">
          <cell r="A74" t="str">
            <v>g__Blautia</v>
          </cell>
          <cell r="B74">
            <v>8.2823786606713204E-2</v>
          </cell>
        </row>
        <row r="75">
          <cell r="A75" t="str">
            <v>g__Ruminococcus</v>
          </cell>
          <cell r="B75">
            <v>3.8169750548012499E-2</v>
          </cell>
        </row>
        <row r="76">
          <cell r="A76" t="str">
            <v>g__Akkermansia</v>
          </cell>
          <cell r="B76">
            <v>3.80927765037785E-2</v>
          </cell>
        </row>
        <row r="77">
          <cell r="A77" t="str">
            <v>g__Bacteroides</v>
          </cell>
          <cell r="B77">
            <v>2.95831927619301E-2</v>
          </cell>
        </row>
        <row r="78">
          <cell r="A78" t="str">
            <v>g__Coprococcus</v>
          </cell>
          <cell r="B78">
            <v>2.3563560047224801E-2</v>
          </cell>
        </row>
        <row r="79">
          <cell r="A79" t="str">
            <v>g__Streptococcus</v>
          </cell>
          <cell r="B79">
            <v>2.1267862797933201E-2</v>
          </cell>
        </row>
        <row r="80">
          <cell r="A80" t="str">
            <v>g__Collinsella</v>
          </cell>
          <cell r="B80">
            <v>1.3312558491518699E-2</v>
          </cell>
        </row>
        <row r="81">
          <cell r="A81" t="str">
            <v>Misc</v>
          </cell>
          <cell r="B81">
            <v>0.14024199732593601</v>
          </cell>
        </row>
        <row r="82">
          <cell r="A82" t="str">
            <v>g__</v>
          </cell>
          <cell r="B82">
            <v>0.44293721749355303</v>
          </cell>
        </row>
        <row r="83">
          <cell r="A83" t="str">
            <v>g__[Ruminococcus]</v>
          </cell>
          <cell r="B83">
            <v>6.9161070754353196E-2</v>
          </cell>
        </row>
        <row r="84">
          <cell r="A84" t="str">
            <v>g__Dorea</v>
          </cell>
          <cell r="B84">
            <v>6.5095336354112701E-2</v>
          </cell>
        </row>
        <row r="85">
          <cell r="A85" t="str">
            <v>g__Blautia</v>
          </cell>
          <cell r="B85">
            <v>5.6661643880515297E-2</v>
          </cell>
        </row>
        <row r="86">
          <cell r="A86" t="str">
            <v>g__Akkermansia</v>
          </cell>
          <cell r="B86">
            <v>5.5128702927795599E-2</v>
          </cell>
        </row>
        <row r="87">
          <cell r="A87" t="str">
            <v>g__Bacteroides</v>
          </cell>
          <cell r="B87">
            <v>4.0560643214131303E-2</v>
          </cell>
        </row>
        <row r="88">
          <cell r="A88" t="str">
            <v>g__Bifidobacterium</v>
          </cell>
          <cell r="B88">
            <v>3.83549277108182E-2</v>
          </cell>
        </row>
        <row r="89">
          <cell r="A89" t="str">
            <v>g__Ruminococcus</v>
          </cell>
          <cell r="B89">
            <v>3.4758453945049402E-2</v>
          </cell>
        </row>
        <row r="90">
          <cell r="A90" t="str">
            <v>g__Megasphaera</v>
          </cell>
          <cell r="B90">
            <v>2.1517849990851799E-2</v>
          </cell>
        </row>
        <row r="91">
          <cell r="A91" t="str">
            <v>g__Lactobacillus</v>
          </cell>
          <cell r="B91">
            <v>1.98303236366873E-2</v>
          </cell>
        </row>
        <row r="92">
          <cell r="A92" t="str">
            <v>Misc</v>
          </cell>
          <cell r="B92">
            <v>0.155993830092131</v>
          </cell>
        </row>
        <row r="94">
          <cell r="A94" t="str">
            <v>g__</v>
          </cell>
          <cell r="B94">
            <v>0.37451612973880499</v>
          </cell>
        </row>
        <row r="95">
          <cell r="A95" t="str">
            <v>g__Blautia</v>
          </cell>
          <cell r="B95">
            <v>9.3837797894925301E-2</v>
          </cell>
        </row>
        <row r="96">
          <cell r="A96" t="str">
            <v>g__Bacteroides</v>
          </cell>
          <cell r="B96">
            <v>5.9450489467741903E-2</v>
          </cell>
        </row>
        <row r="97">
          <cell r="A97" t="str">
            <v>g__Faecalibacterium</v>
          </cell>
          <cell r="B97">
            <v>5.5406727109925301E-2</v>
          </cell>
        </row>
        <row r="98">
          <cell r="A98" t="str">
            <v>g__Akkermansia</v>
          </cell>
          <cell r="B98">
            <v>4.5164979471444301E-2</v>
          </cell>
        </row>
        <row r="99">
          <cell r="A99" t="str">
            <v>g__Actinomyces</v>
          </cell>
          <cell r="B99">
            <v>2.9680631574616201E-2</v>
          </cell>
        </row>
        <row r="100">
          <cell r="A100" t="str">
            <v>g__Parabacteroides</v>
          </cell>
          <cell r="B100">
            <v>2.8313488974096999E-2</v>
          </cell>
        </row>
        <row r="101">
          <cell r="A101" t="str">
            <v>g__Streptococcus</v>
          </cell>
          <cell r="B101">
            <v>2.73644906910319E-2</v>
          </cell>
        </row>
        <row r="102">
          <cell r="A102" t="str">
            <v>g__Oscillospira</v>
          </cell>
          <cell r="B102">
            <v>2.47231853881139E-2</v>
          </cell>
        </row>
        <row r="103">
          <cell r="A103" t="str">
            <v>g__[Ruminococcus]</v>
          </cell>
          <cell r="B103">
            <v>2.4521579473808602E-2</v>
          </cell>
        </row>
        <row r="104">
          <cell r="A104" t="str">
            <v>Misc</v>
          </cell>
          <cell r="B104">
            <v>0.23702050021548901</v>
          </cell>
        </row>
        <row r="105">
          <cell r="A105" t="str">
            <v>g__</v>
          </cell>
          <cell r="B105">
            <v>0.44738546504558602</v>
          </cell>
        </row>
        <row r="106">
          <cell r="A106" t="str">
            <v>g__Bacteroides</v>
          </cell>
          <cell r="B106">
            <v>7.5428381584092596E-2</v>
          </cell>
        </row>
        <row r="107">
          <cell r="A107" t="str">
            <v>g__Blautia</v>
          </cell>
          <cell r="B107">
            <v>6.49562596715198E-2</v>
          </cell>
        </row>
        <row r="108">
          <cell r="A108" t="str">
            <v>g__Akkermansia</v>
          </cell>
          <cell r="B108">
            <v>4.9232891942878103E-2</v>
          </cell>
        </row>
        <row r="109">
          <cell r="A109" t="str">
            <v>g__Faecalibacterium</v>
          </cell>
          <cell r="B109">
            <v>3.5497956385367201E-2</v>
          </cell>
        </row>
        <row r="110">
          <cell r="A110" t="str">
            <v>g__Prevotella</v>
          </cell>
          <cell r="B110">
            <v>2.5686265525314202E-2</v>
          </cell>
        </row>
        <row r="111">
          <cell r="A111" t="str">
            <v>g__Parabacteroides</v>
          </cell>
          <cell r="B111">
            <v>2.5534971062838401E-2</v>
          </cell>
        </row>
        <row r="112">
          <cell r="A112" t="str">
            <v>g__Actinomyces</v>
          </cell>
          <cell r="B112">
            <v>2.1718154301877901E-2</v>
          </cell>
        </row>
        <row r="113">
          <cell r="A113" t="str">
            <v>g__Bilophila</v>
          </cell>
          <cell r="B113">
            <v>2.15117550380798E-2</v>
          </cell>
        </row>
        <row r="114">
          <cell r="A114" t="str">
            <v>g__Bifidobacterium</v>
          </cell>
          <cell r="B114">
            <v>2.0814469478212701E-2</v>
          </cell>
        </row>
        <row r="115">
          <cell r="A115" t="str">
            <v>Misc</v>
          </cell>
          <cell r="B115">
            <v>0.212233429964232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1AA45-CB9E-CF43-B20A-B4ECC7451873}">
  <dimension ref="A1:G139"/>
  <sheetViews>
    <sheetView tabSelected="1" workbookViewId="0"/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6</v>
      </c>
      <c r="B2">
        <v>6.7045366911340896</v>
      </c>
      <c r="C2">
        <v>-0.35462338613144501</v>
      </c>
      <c r="D2">
        <v>0.40974313602292201</v>
      </c>
      <c r="E2">
        <v>412.859120279347</v>
      </c>
      <c r="F2" s="1">
        <v>8.7452982503191301E-92</v>
      </c>
      <c r="G2" s="1">
        <v>7.4335035127712601E-90</v>
      </c>
    </row>
    <row r="3" spans="1:7" x14ac:dyDescent="0.2">
      <c r="A3" t="s">
        <v>7</v>
      </c>
      <c r="B3">
        <v>15.505145345405399</v>
      </c>
      <c r="C3">
        <v>-8.1109728506369397E-2</v>
      </c>
      <c r="D3">
        <v>0.46945930991922602</v>
      </c>
      <c r="E3">
        <v>228.112805541098</v>
      </c>
      <c r="F3" s="1">
        <v>1.5378552118496599E-51</v>
      </c>
      <c r="G3" s="1">
        <v>6.5358846503610699E-50</v>
      </c>
    </row>
    <row r="4" spans="1:7" x14ac:dyDescent="0.2">
      <c r="A4" t="s">
        <v>8</v>
      </c>
      <c r="B4">
        <v>134.93699147743101</v>
      </c>
      <c r="C4">
        <v>-0.25928762561488</v>
      </c>
      <c r="D4">
        <v>1.2410750552997101</v>
      </c>
      <c r="E4">
        <v>59.886391545133499</v>
      </c>
      <c r="F4" s="1">
        <v>1.00493902577968E-14</v>
      </c>
      <c r="G4" s="1">
        <v>2.84732723970908E-13</v>
      </c>
    </row>
    <row r="5" spans="1:7" x14ac:dyDescent="0.2">
      <c r="A5" t="s">
        <v>9</v>
      </c>
      <c r="B5">
        <v>1189.27343004162</v>
      </c>
      <c r="C5">
        <v>1.89040419405364</v>
      </c>
      <c r="D5">
        <v>0.52396177429513702</v>
      </c>
      <c r="E5">
        <v>42.688257743519401</v>
      </c>
      <c r="F5" s="1">
        <v>6.4196496982733105E-11</v>
      </c>
      <c r="G5" s="1">
        <v>9.907097800705571E-10</v>
      </c>
    </row>
    <row r="6" spans="1:7" x14ac:dyDescent="0.2">
      <c r="A6" t="s">
        <v>10</v>
      </c>
      <c r="B6">
        <v>16.236392961539998</v>
      </c>
      <c r="C6">
        <v>-0.33223736745350602</v>
      </c>
      <c r="D6">
        <v>1.1063960445793499</v>
      </c>
      <c r="E6">
        <v>42.595978385369797</v>
      </c>
      <c r="F6" s="1">
        <v>6.7297608283346601E-11</v>
      </c>
      <c r="G6" s="1">
        <v>9.907097800705571E-10</v>
      </c>
    </row>
    <row r="7" spans="1:7" x14ac:dyDescent="0.2">
      <c r="A7" t="s">
        <v>11</v>
      </c>
      <c r="B7">
        <v>13764.8039185983</v>
      </c>
      <c r="C7">
        <v>0.321860823245253</v>
      </c>
      <c r="D7">
        <v>0.25751829070737098</v>
      </c>
      <c r="E7">
        <v>42.520858585281097</v>
      </c>
      <c r="F7" s="1">
        <v>6.9932455063803995E-11</v>
      </c>
      <c r="G7" s="1">
        <v>9.907097800705571E-10</v>
      </c>
    </row>
    <row r="8" spans="1:7" x14ac:dyDescent="0.2">
      <c r="A8" t="s">
        <v>12</v>
      </c>
      <c r="B8">
        <v>3327.30095261718</v>
      </c>
      <c r="C8">
        <v>-0.22789285673763399</v>
      </c>
      <c r="D8">
        <v>0.22480729147408399</v>
      </c>
      <c r="E8">
        <v>37.053204856109502</v>
      </c>
      <c r="F8" s="1">
        <v>1.14949493551814E-9</v>
      </c>
      <c r="G8" s="1">
        <v>1.39581527884345E-8</v>
      </c>
    </row>
    <row r="9" spans="1:7" x14ac:dyDescent="0.2">
      <c r="A9" t="s">
        <v>13</v>
      </c>
      <c r="B9">
        <v>15.2583346208999</v>
      </c>
      <c r="C9">
        <v>-1.3245595346516299</v>
      </c>
      <c r="D9">
        <v>0.86627755691210795</v>
      </c>
      <c r="E9">
        <v>36.774686719997</v>
      </c>
      <c r="F9" s="1">
        <v>1.32600825543235E-9</v>
      </c>
      <c r="G9" s="1">
        <v>1.4088837713968701E-8</v>
      </c>
    </row>
    <row r="10" spans="1:7" x14ac:dyDescent="0.2">
      <c r="A10" t="s">
        <v>14</v>
      </c>
      <c r="B10">
        <v>1994.8238144478501</v>
      </c>
      <c r="C10">
        <v>-1.0616302085410201</v>
      </c>
      <c r="D10">
        <v>0.43433350643145102</v>
      </c>
      <c r="E10">
        <v>33.066577892448102</v>
      </c>
      <c r="F10" s="1">
        <v>8.9056470749987494E-9</v>
      </c>
      <c r="G10" s="1">
        <v>8.4108889041654906E-8</v>
      </c>
    </row>
    <row r="11" spans="1:7" x14ac:dyDescent="0.2">
      <c r="A11" t="s">
        <v>15</v>
      </c>
      <c r="B11">
        <v>61.438102110581298</v>
      </c>
      <c r="C11">
        <v>1.29192500520138</v>
      </c>
      <c r="D11">
        <v>1.03697894601541</v>
      </c>
      <c r="E11">
        <v>27.545419790593499</v>
      </c>
      <c r="F11" s="1">
        <v>1.53448317026287E-7</v>
      </c>
      <c r="G11" s="1">
        <v>1.30431069472344E-6</v>
      </c>
    </row>
    <row r="12" spans="1:7" x14ac:dyDescent="0.2">
      <c r="A12" t="s">
        <v>16</v>
      </c>
      <c r="B12">
        <v>237.627769592509</v>
      </c>
      <c r="C12">
        <v>-1.7193227734885601</v>
      </c>
      <c r="D12">
        <v>0.63392389996790799</v>
      </c>
      <c r="E12">
        <v>26.933084204076501</v>
      </c>
      <c r="F12" s="1">
        <v>2.1062246650405701E-7</v>
      </c>
      <c r="G12" s="1">
        <v>1.62753724116771E-6</v>
      </c>
    </row>
    <row r="13" spans="1:7" x14ac:dyDescent="0.2">
      <c r="A13" t="s">
        <v>17</v>
      </c>
      <c r="B13">
        <v>8.8284825259654998</v>
      </c>
      <c r="C13">
        <v>-0.14246842304142601</v>
      </c>
      <c r="D13">
        <v>1.2947781454701</v>
      </c>
      <c r="E13">
        <v>26.2806184052065</v>
      </c>
      <c r="F13" s="1">
        <v>2.9523672996933898E-7</v>
      </c>
      <c r="G13" s="1">
        <v>2.0912601706161499E-6</v>
      </c>
    </row>
    <row r="14" spans="1:7" x14ac:dyDescent="0.2">
      <c r="A14" t="s">
        <v>18</v>
      </c>
      <c r="B14">
        <v>180.50417622564899</v>
      </c>
      <c r="C14">
        <v>0.87008808118207903</v>
      </c>
      <c r="D14">
        <v>0.57931200133361604</v>
      </c>
      <c r="E14">
        <v>23.416884706601401</v>
      </c>
      <c r="F14" s="1">
        <v>1.3042869036679799E-6</v>
      </c>
      <c r="G14" s="1">
        <v>8.5280297547521801E-6</v>
      </c>
    </row>
    <row r="15" spans="1:7" x14ac:dyDescent="0.2">
      <c r="A15" t="s">
        <v>19</v>
      </c>
      <c r="B15">
        <v>439.10389291157401</v>
      </c>
      <c r="C15">
        <v>1.9489098798599001</v>
      </c>
      <c r="D15">
        <v>0.43760345517809701</v>
      </c>
      <c r="E15">
        <v>21.592897596603699</v>
      </c>
      <c r="F15" s="1">
        <v>3.3709782480421402E-6</v>
      </c>
      <c r="G15" s="1">
        <v>2.04592183651787E-5</v>
      </c>
    </row>
    <row r="16" spans="1:7" x14ac:dyDescent="0.2">
      <c r="A16" t="s">
        <v>20</v>
      </c>
      <c r="B16">
        <v>1688.4358015186799</v>
      </c>
      <c r="C16">
        <v>-1.33193536009209</v>
      </c>
      <c r="D16">
        <v>0.60672727380761104</v>
      </c>
      <c r="E16">
        <v>21.461284319856301</v>
      </c>
      <c r="F16" s="1">
        <v>3.6104502997374102E-6</v>
      </c>
      <c r="G16" s="1">
        <v>2.04592183651787E-5</v>
      </c>
    </row>
    <row r="17" spans="1:7" x14ac:dyDescent="0.2">
      <c r="A17" t="s">
        <v>21</v>
      </c>
      <c r="B17">
        <v>115.596250159685</v>
      </c>
      <c r="C17">
        <v>-1.04554043778189</v>
      </c>
      <c r="D17">
        <v>1.0171786679421999</v>
      </c>
      <c r="E17">
        <v>20.8070927429244</v>
      </c>
      <c r="F17" s="1">
        <v>5.0794502013747201E-6</v>
      </c>
      <c r="G17" s="1">
        <v>2.69845791948032E-5</v>
      </c>
    </row>
    <row r="18" spans="1:7" x14ac:dyDescent="0.2">
      <c r="A18" t="s">
        <v>22</v>
      </c>
      <c r="B18">
        <v>4269.09683557076</v>
      </c>
      <c r="C18">
        <v>-1.6160512727367</v>
      </c>
      <c r="D18">
        <v>0.78795714464004996</v>
      </c>
      <c r="E18">
        <v>19.4864066035022</v>
      </c>
      <c r="F18" s="1">
        <v>1.01318141658792E-5</v>
      </c>
      <c r="G18" s="1">
        <v>5.0659070829396002E-5</v>
      </c>
    </row>
    <row r="19" spans="1:7" x14ac:dyDescent="0.2">
      <c r="A19" t="s">
        <v>23</v>
      </c>
      <c r="B19">
        <v>270.16912794355301</v>
      </c>
      <c r="C19">
        <v>0.43042796943489198</v>
      </c>
      <c r="D19">
        <v>0.38860475913945602</v>
      </c>
      <c r="E19">
        <v>18.7015787706769</v>
      </c>
      <c r="F19" s="1">
        <v>1.5285587536991901E-5</v>
      </c>
      <c r="G19" s="1">
        <v>7.2181941146906399E-5</v>
      </c>
    </row>
    <row r="20" spans="1:7" x14ac:dyDescent="0.2">
      <c r="A20" t="s">
        <v>24</v>
      </c>
      <c r="B20">
        <v>5803.0272489641202</v>
      </c>
      <c r="C20">
        <v>0.252138684880304</v>
      </c>
      <c r="D20">
        <v>0.26914378593487198</v>
      </c>
      <c r="E20">
        <v>18.471478576682301</v>
      </c>
      <c r="F20" s="1">
        <v>1.7246606676345198E-5</v>
      </c>
      <c r="G20" s="1">
        <v>7.7155871973123402E-5</v>
      </c>
    </row>
    <row r="21" spans="1:7" x14ac:dyDescent="0.2">
      <c r="A21" t="s">
        <v>25</v>
      </c>
      <c r="B21">
        <v>12.712187316053299</v>
      </c>
      <c r="C21">
        <v>1.01891410741341</v>
      </c>
      <c r="D21">
        <v>0.63460555041746602</v>
      </c>
      <c r="E21">
        <v>15.810942075425301</v>
      </c>
      <c r="F21" s="1">
        <v>6.9996539868051195E-5</v>
      </c>
      <c r="G21">
        <v>2.9748529443921802E-4</v>
      </c>
    </row>
    <row r="22" spans="1:7" x14ac:dyDescent="0.2">
      <c r="A22" t="s">
        <v>26</v>
      </c>
      <c r="B22">
        <v>10.6133686367923</v>
      </c>
      <c r="C22">
        <v>-2.4593963485058401</v>
      </c>
      <c r="D22">
        <v>2.0510332506174902</v>
      </c>
      <c r="E22">
        <v>13.164701310183199</v>
      </c>
      <c r="F22">
        <v>2.8527225602592397E-4</v>
      </c>
      <c r="G22">
        <v>1.1546734172477901E-3</v>
      </c>
    </row>
    <row r="23" spans="1:7" x14ac:dyDescent="0.2">
      <c r="A23" t="s">
        <v>27</v>
      </c>
      <c r="B23">
        <v>105.907412552811</v>
      </c>
      <c r="C23">
        <v>5.04797549454518</v>
      </c>
      <c r="D23">
        <v>1.4665167484185699</v>
      </c>
      <c r="E23">
        <v>11.0429129761312</v>
      </c>
      <c r="F23">
        <v>8.9026866941561099E-4</v>
      </c>
      <c r="G23">
        <v>3.4396744045603199E-3</v>
      </c>
    </row>
    <row r="24" spans="1:7" x14ac:dyDescent="0.2">
      <c r="A24" t="s">
        <v>28</v>
      </c>
      <c r="B24">
        <v>38.910726805917498</v>
      </c>
      <c r="C24">
        <v>2.7561646770094899</v>
      </c>
      <c r="D24">
        <v>1.3968971767087801</v>
      </c>
      <c r="E24">
        <v>8.8792250008156106</v>
      </c>
      <c r="F24">
        <v>2.88433958248877E-3</v>
      </c>
      <c r="G24">
        <v>9.9628937884835601E-3</v>
      </c>
    </row>
    <row r="25" spans="1:7" x14ac:dyDescent="0.2">
      <c r="A25" t="s">
        <v>29</v>
      </c>
      <c r="B25">
        <v>28.130027789554699</v>
      </c>
      <c r="C25">
        <v>0.679309347595622</v>
      </c>
      <c r="D25">
        <v>0.905544405084451</v>
      </c>
      <c r="E25">
        <v>8.8606002925897691</v>
      </c>
      <c r="F25">
        <v>2.9139173095115798E-3</v>
      </c>
      <c r="G25">
        <v>9.9628937884835601E-3</v>
      </c>
    </row>
    <row r="26" spans="1:7" x14ac:dyDescent="0.2">
      <c r="A26" t="s">
        <v>30</v>
      </c>
      <c r="B26">
        <v>1293.6213857626699</v>
      </c>
      <c r="C26">
        <v>5.83258166685615E-2</v>
      </c>
      <c r="D26">
        <v>0.42390995200260401</v>
      </c>
      <c r="E26">
        <v>8.8503899069592098</v>
      </c>
      <c r="F26">
        <v>2.9302628789657499E-3</v>
      </c>
      <c r="G26">
        <v>9.9628937884835601E-3</v>
      </c>
    </row>
    <row r="27" spans="1:7" x14ac:dyDescent="0.2">
      <c r="A27" t="s">
        <v>31</v>
      </c>
      <c r="B27">
        <v>188.53018151886599</v>
      </c>
      <c r="C27">
        <v>1.09474350209283</v>
      </c>
      <c r="D27">
        <v>0.53221391985361899</v>
      </c>
      <c r="E27">
        <v>7.4821402214629398</v>
      </c>
      <c r="F27">
        <v>6.2313958919373502E-3</v>
      </c>
      <c r="G27">
        <v>1.9861619258612601E-2</v>
      </c>
    </row>
    <row r="28" spans="1:7" x14ac:dyDescent="0.2">
      <c r="A28" t="s">
        <v>32</v>
      </c>
      <c r="B28">
        <v>25.753028547900001</v>
      </c>
      <c r="C28">
        <v>1.85985837388589</v>
      </c>
      <c r="D28">
        <v>1.55359386674894</v>
      </c>
      <c r="E28">
        <v>7.45986181862565</v>
      </c>
      <c r="F28">
        <v>6.3089849409710503E-3</v>
      </c>
      <c r="G28">
        <v>1.9861619258612601E-2</v>
      </c>
    </row>
    <row r="29" spans="1:7" x14ac:dyDescent="0.2">
      <c r="A29" t="s">
        <v>33</v>
      </c>
      <c r="B29">
        <v>34.338350950087403</v>
      </c>
      <c r="C29">
        <v>-0.56241155183988001</v>
      </c>
      <c r="D29">
        <v>1.2231974108958299</v>
      </c>
      <c r="E29">
        <v>6.89720882421443</v>
      </c>
      <c r="F29">
        <v>8.6330429810432402E-3</v>
      </c>
      <c r="G29">
        <v>2.6207451906738399E-2</v>
      </c>
    </row>
    <row r="30" spans="1:7" x14ac:dyDescent="0.2">
      <c r="A30" t="s">
        <v>34</v>
      </c>
      <c r="B30">
        <v>61.873206863886303</v>
      </c>
      <c r="C30">
        <v>1.51529003057653</v>
      </c>
      <c r="D30">
        <v>0.62930340138876295</v>
      </c>
      <c r="E30">
        <v>6.7957253925210397</v>
      </c>
      <c r="F30">
        <v>9.1376388451797092E-3</v>
      </c>
      <c r="G30">
        <v>2.6782734546216401E-2</v>
      </c>
    </row>
    <row r="31" spans="1:7" x14ac:dyDescent="0.2">
      <c r="A31" t="s">
        <v>35</v>
      </c>
      <c r="B31">
        <v>43.670067723696697</v>
      </c>
      <c r="C31">
        <v>-2.6252472488260699E-4</v>
      </c>
      <c r="D31">
        <v>1.7912497745998299</v>
      </c>
      <c r="E31">
        <v>5.3596990453836497</v>
      </c>
      <c r="F31">
        <v>2.0607329632227299E-2</v>
      </c>
      <c r="G31">
        <v>5.8387433957977297E-2</v>
      </c>
    </row>
    <row r="32" spans="1:7" x14ac:dyDescent="0.2">
      <c r="A32" t="s">
        <v>36</v>
      </c>
      <c r="B32">
        <v>0.73100545987530297</v>
      </c>
      <c r="C32">
        <v>0.23634509390685801</v>
      </c>
      <c r="D32">
        <v>2.2769569136877701</v>
      </c>
      <c r="E32">
        <v>4.7002862562626699</v>
      </c>
      <c r="F32">
        <v>3.0157594129812799E-2</v>
      </c>
      <c r="G32">
        <v>8.2690177452712593E-2</v>
      </c>
    </row>
    <row r="33" spans="1:7" x14ac:dyDescent="0.2">
      <c r="A33" t="s">
        <v>37</v>
      </c>
      <c r="B33">
        <v>432.457492556901</v>
      </c>
      <c r="C33">
        <v>0.16790313692727701</v>
      </c>
      <c r="D33">
        <v>0.47299817889372398</v>
      </c>
      <c r="E33">
        <v>4.0408965887822896</v>
      </c>
      <c r="F33">
        <v>4.4410221499613101E-2</v>
      </c>
      <c r="G33">
        <v>0.11796465085834699</v>
      </c>
    </row>
    <row r="34" spans="1:7" x14ac:dyDescent="0.2">
      <c r="A34" t="s">
        <v>38</v>
      </c>
      <c r="B34">
        <v>327.49736767468499</v>
      </c>
      <c r="C34">
        <v>-8.6942934380888098E-2</v>
      </c>
      <c r="D34">
        <v>0.78341795705769501</v>
      </c>
      <c r="E34">
        <v>3.7729376992360799</v>
      </c>
      <c r="F34">
        <v>5.2088074443775299E-2</v>
      </c>
      <c r="G34">
        <v>0.13416625235517901</v>
      </c>
    </row>
    <row r="35" spans="1:7" x14ac:dyDescent="0.2">
      <c r="A35" t="s">
        <v>39</v>
      </c>
      <c r="B35">
        <v>3.5501073861562298</v>
      </c>
      <c r="C35">
        <v>0.76562491313867598</v>
      </c>
      <c r="D35">
        <v>2.0905487392295399</v>
      </c>
      <c r="E35">
        <v>3.6963138398398301</v>
      </c>
      <c r="F35">
        <v>5.4532818280089199E-2</v>
      </c>
      <c r="G35">
        <v>0.136332045700223</v>
      </c>
    </row>
    <row r="36" spans="1:7" x14ac:dyDescent="0.2">
      <c r="A36" t="s">
        <v>40</v>
      </c>
      <c r="B36">
        <v>111.005022087196</v>
      </c>
      <c r="C36">
        <v>0.25554382404901899</v>
      </c>
      <c r="D36">
        <v>0.65875223409488604</v>
      </c>
      <c r="E36">
        <v>3.5380058991786401</v>
      </c>
      <c r="F36">
        <v>5.9977527450297399E-2</v>
      </c>
      <c r="G36">
        <v>0.14565970952215099</v>
      </c>
    </row>
    <row r="37" spans="1:7" x14ac:dyDescent="0.2">
      <c r="A37" t="s">
        <v>41</v>
      </c>
      <c r="B37">
        <v>151.40619017683301</v>
      </c>
      <c r="C37">
        <v>-2.0115898388512501</v>
      </c>
      <c r="D37">
        <v>1.19042321919997</v>
      </c>
      <c r="E37">
        <v>3.32880343910711</v>
      </c>
      <c r="F37">
        <v>6.8076384335697501E-2</v>
      </c>
      <c r="G37">
        <v>0.16073590745928601</v>
      </c>
    </row>
    <row r="38" spans="1:7" x14ac:dyDescent="0.2">
      <c r="A38" t="s">
        <v>42</v>
      </c>
      <c r="B38">
        <v>3.8811424942497998</v>
      </c>
      <c r="C38">
        <v>0.76670526684918106</v>
      </c>
      <c r="D38">
        <v>1.40807126890823</v>
      </c>
      <c r="E38">
        <v>3.25521557983831</v>
      </c>
      <c r="F38">
        <v>7.1196574581058505E-2</v>
      </c>
      <c r="G38">
        <v>0.16353412751107299</v>
      </c>
    </row>
    <row r="39" spans="1:7" x14ac:dyDescent="0.2">
      <c r="A39" t="s">
        <v>43</v>
      </c>
      <c r="B39">
        <v>1.3812314721058701</v>
      </c>
      <c r="C39">
        <v>1.84075044561434</v>
      </c>
      <c r="D39">
        <v>1.29626754687089</v>
      </c>
      <c r="E39">
        <v>3.1753753167271799</v>
      </c>
      <c r="F39">
        <v>7.4756035187347206E-2</v>
      </c>
      <c r="G39">
        <v>0.16353412751107299</v>
      </c>
    </row>
    <row r="40" spans="1:7" x14ac:dyDescent="0.2">
      <c r="A40" t="s">
        <v>44</v>
      </c>
      <c r="B40">
        <v>1257.9828054683601</v>
      </c>
      <c r="C40">
        <v>1.1719889436601401</v>
      </c>
      <c r="D40">
        <v>0.78205487385023098</v>
      </c>
      <c r="E40">
        <v>3.1693281605944299</v>
      </c>
      <c r="F40">
        <v>7.5033305563904099E-2</v>
      </c>
      <c r="G40">
        <v>0.16353412751107299</v>
      </c>
    </row>
    <row r="41" spans="1:7" x14ac:dyDescent="0.2">
      <c r="A41" t="s">
        <v>45</v>
      </c>
      <c r="B41">
        <v>0.86516572329593</v>
      </c>
      <c r="C41">
        <v>-0.93063919800502803</v>
      </c>
      <c r="D41">
        <v>3.9743366486649299</v>
      </c>
      <c r="E41">
        <v>2.9472481964005799</v>
      </c>
      <c r="F41">
        <v>8.6023921387748295E-2</v>
      </c>
      <c r="G41">
        <v>0.18280083294896499</v>
      </c>
    </row>
    <row r="42" spans="1:7" x14ac:dyDescent="0.2">
      <c r="A42" t="s">
        <v>46</v>
      </c>
      <c r="B42">
        <v>106.192957468411</v>
      </c>
      <c r="C42">
        <v>0.327680235415023</v>
      </c>
      <c r="D42">
        <v>0.60543532518112597</v>
      </c>
      <c r="E42">
        <v>2.8915543499686001</v>
      </c>
      <c r="F42">
        <v>8.90449791941757E-2</v>
      </c>
      <c r="G42">
        <v>0.18460544467085199</v>
      </c>
    </row>
    <row r="43" spans="1:7" x14ac:dyDescent="0.2">
      <c r="A43" t="s">
        <v>47</v>
      </c>
      <c r="B43">
        <v>18.502658453644401</v>
      </c>
      <c r="C43">
        <v>2.33847298639441</v>
      </c>
      <c r="D43">
        <v>1.7160660532821901</v>
      </c>
      <c r="E43">
        <v>2.8381591525841801</v>
      </c>
      <c r="F43">
        <v>9.2049613931577096E-2</v>
      </c>
      <c r="G43">
        <v>0.18629088533771601</v>
      </c>
    </row>
    <row r="44" spans="1:7" x14ac:dyDescent="0.2">
      <c r="A44" t="s">
        <v>48</v>
      </c>
      <c r="B44">
        <v>11.9593338920855</v>
      </c>
      <c r="C44">
        <v>5.9019129037692499</v>
      </c>
      <c r="D44">
        <v>2.1673931919083098</v>
      </c>
      <c r="E44">
        <v>2.7332890015004501</v>
      </c>
      <c r="F44">
        <v>9.8276706512422402E-2</v>
      </c>
      <c r="G44">
        <v>0.19426790822223</v>
      </c>
    </row>
    <row r="45" spans="1:7" x14ac:dyDescent="0.2">
      <c r="A45" t="s">
        <v>49</v>
      </c>
      <c r="B45">
        <v>91.1297515165991</v>
      </c>
      <c r="C45">
        <v>6.4151158816492998E-2</v>
      </c>
      <c r="D45">
        <v>1.7191623242445</v>
      </c>
      <c r="E45">
        <v>2.5873367581981501</v>
      </c>
      <c r="F45">
        <v>0.107721328116145</v>
      </c>
      <c r="G45">
        <v>0.20809802022437199</v>
      </c>
    </row>
    <row r="46" spans="1:7" x14ac:dyDescent="0.2">
      <c r="A46" t="s">
        <v>50</v>
      </c>
      <c r="B46">
        <v>354.292373630741</v>
      </c>
      <c r="C46">
        <v>0.46310505935721802</v>
      </c>
      <c r="D46">
        <v>0.68369045525900696</v>
      </c>
      <c r="E46">
        <v>2.4329945913482298</v>
      </c>
      <c r="F46">
        <v>0.118805745758076</v>
      </c>
      <c r="G46">
        <v>0.22441085309858699</v>
      </c>
    </row>
    <row r="47" spans="1:7" x14ac:dyDescent="0.2">
      <c r="A47" t="s">
        <v>51</v>
      </c>
      <c r="B47">
        <v>441.70509109694899</v>
      </c>
      <c r="C47">
        <v>-3.1808416718146999</v>
      </c>
      <c r="D47">
        <v>1.6793238077920001</v>
      </c>
      <c r="E47">
        <v>2.3191463216178398</v>
      </c>
      <c r="F47">
        <v>0.12779014120586701</v>
      </c>
      <c r="G47">
        <v>0.23613395657605901</v>
      </c>
    </row>
    <row r="48" spans="1:7" x14ac:dyDescent="0.2">
      <c r="A48" t="s">
        <v>52</v>
      </c>
      <c r="B48">
        <v>638.50574562910504</v>
      </c>
      <c r="C48">
        <v>-1.3471851610085499</v>
      </c>
      <c r="D48">
        <v>1.03200849394698</v>
      </c>
      <c r="E48">
        <v>2.2518623068119701</v>
      </c>
      <c r="F48">
        <v>0.13345370961825201</v>
      </c>
      <c r="G48">
        <v>0.23819999307974199</v>
      </c>
    </row>
    <row r="49" spans="1:7" x14ac:dyDescent="0.2">
      <c r="A49" t="s">
        <v>53</v>
      </c>
      <c r="B49">
        <v>24.192213294452898</v>
      </c>
      <c r="C49">
        <v>3.55296672483236</v>
      </c>
      <c r="D49">
        <v>2.9001165191408198</v>
      </c>
      <c r="E49">
        <v>2.2196454190800501</v>
      </c>
      <c r="F49">
        <v>0.13626435196841299</v>
      </c>
      <c r="G49">
        <v>0.23819999307974199</v>
      </c>
    </row>
    <row r="50" spans="1:7" x14ac:dyDescent="0.2">
      <c r="A50" t="s">
        <v>54</v>
      </c>
      <c r="B50">
        <v>2.7556840151099</v>
      </c>
      <c r="C50">
        <v>-2.7878098587559501</v>
      </c>
      <c r="D50">
        <v>3.3841408627342302</v>
      </c>
      <c r="E50">
        <v>2.15117010504704</v>
      </c>
      <c r="F50">
        <v>0.14246128128173899</v>
      </c>
      <c r="G50">
        <v>0.23819999307974199</v>
      </c>
    </row>
    <row r="51" spans="1:7" x14ac:dyDescent="0.2">
      <c r="A51" t="s">
        <v>55</v>
      </c>
      <c r="B51">
        <v>458.68257750189503</v>
      </c>
      <c r="C51">
        <v>1.0580165907597101</v>
      </c>
      <c r="D51">
        <v>0.67841157798702401</v>
      </c>
      <c r="E51">
        <v>2.1504842867418601</v>
      </c>
      <c r="F51">
        <v>0.14252492714670201</v>
      </c>
      <c r="G51">
        <v>0.23819999307974199</v>
      </c>
    </row>
    <row r="52" spans="1:7" x14ac:dyDescent="0.2">
      <c r="A52" t="s">
        <v>56</v>
      </c>
      <c r="B52">
        <v>2.7441695033268401</v>
      </c>
      <c r="C52">
        <v>2.4905967640027402</v>
      </c>
      <c r="D52">
        <v>2.0022686817444102</v>
      </c>
      <c r="E52">
        <v>2.14623490063124</v>
      </c>
      <c r="F52">
        <v>0.14291999584784501</v>
      </c>
      <c r="G52">
        <v>0.23819999307974199</v>
      </c>
    </row>
    <row r="53" spans="1:7" x14ac:dyDescent="0.2">
      <c r="A53" t="s">
        <v>57</v>
      </c>
      <c r="B53">
        <v>464.55962691717798</v>
      </c>
      <c r="C53">
        <v>8.1505690491776098E-2</v>
      </c>
      <c r="D53">
        <v>0.63431801793365905</v>
      </c>
      <c r="E53">
        <v>2.04261954457434</v>
      </c>
      <c r="F53">
        <v>0.15294606364228999</v>
      </c>
      <c r="G53">
        <v>0.250007988646052</v>
      </c>
    </row>
    <row r="54" spans="1:7" x14ac:dyDescent="0.2">
      <c r="A54" t="s">
        <v>58</v>
      </c>
      <c r="B54">
        <v>4.2094497982574604</v>
      </c>
      <c r="C54">
        <v>-0.40119060918275301</v>
      </c>
      <c r="D54">
        <v>1.5886217266231299</v>
      </c>
      <c r="E54">
        <v>1.7098133054431099</v>
      </c>
      <c r="F54">
        <v>0.19100959495440401</v>
      </c>
      <c r="G54">
        <v>0.30633614285140298</v>
      </c>
    </row>
    <row r="55" spans="1:7" x14ac:dyDescent="0.2">
      <c r="A55" t="s">
        <v>59</v>
      </c>
      <c r="B55">
        <v>55.196333784177398</v>
      </c>
      <c r="C55">
        <v>2.0181389518211899</v>
      </c>
      <c r="D55">
        <v>1.4337520983679599</v>
      </c>
      <c r="E55">
        <v>1.6470321991911301</v>
      </c>
      <c r="F55">
        <v>0.19936334643905401</v>
      </c>
      <c r="G55">
        <v>0.31379476285596403</v>
      </c>
    </row>
    <row r="56" spans="1:7" x14ac:dyDescent="0.2">
      <c r="A56" t="s">
        <v>60</v>
      </c>
      <c r="B56">
        <v>806.23678868000297</v>
      </c>
      <c r="C56">
        <v>-2.1927998745378499E-2</v>
      </c>
      <c r="D56">
        <v>0.50737021787755199</v>
      </c>
      <c r="E56">
        <v>1.6203451354524501</v>
      </c>
      <c r="F56">
        <v>0.20304367008327101</v>
      </c>
      <c r="G56">
        <v>0.31379476285596403</v>
      </c>
    </row>
    <row r="57" spans="1:7" x14ac:dyDescent="0.2">
      <c r="A57" t="s">
        <v>61</v>
      </c>
      <c r="B57">
        <v>5.3356433382648198</v>
      </c>
      <c r="C57">
        <v>2.4407943410274799</v>
      </c>
      <c r="D57">
        <v>1.8723005311768199</v>
      </c>
      <c r="E57">
        <v>1.36494439667018</v>
      </c>
      <c r="F57">
        <v>0.24268240912879999</v>
      </c>
      <c r="G57">
        <v>0.36835722814192901</v>
      </c>
    </row>
    <row r="58" spans="1:7" x14ac:dyDescent="0.2">
      <c r="A58" t="s">
        <v>62</v>
      </c>
      <c r="B58">
        <v>1.40363738234458</v>
      </c>
      <c r="C58">
        <v>2.6921183217534299</v>
      </c>
      <c r="D58">
        <v>3.5421771995812099</v>
      </c>
      <c r="E58">
        <v>1.29385321720846</v>
      </c>
      <c r="F58">
        <v>0.25533906428369602</v>
      </c>
      <c r="G58">
        <v>0.38076878007217801</v>
      </c>
    </row>
    <row r="59" spans="1:7" x14ac:dyDescent="0.2">
      <c r="A59" t="s">
        <v>63</v>
      </c>
      <c r="B59">
        <v>94.443386733626397</v>
      </c>
      <c r="C59">
        <v>-2.61600594366839</v>
      </c>
      <c r="D59">
        <v>0.96057656145508696</v>
      </c>
      <c r="E59">
        <v>1.0981034005717401</v>
      </c>
      <c r="F59">
        <v>0.29468270564427701</v>
      </c>
      <c r="G59">
        <v>0.43186258585799198</v>
      </c>
    </row>
    <row r="60" spans="1:7" x14ac:dyDescent="0.2">
      <c r="A60" t="s">
        <v>64</v>
      </c>
      <c r="B60">
        <v>0.70029036861123495</v>
      </c>
      <c r="C60">
        <v>-1.24050450103383</v>
      </c>
      <c r="D60">
        <v>2.7422865254146198</v>
      </c>
      <c r="E60">
        <v>0.904145813711978</v>
      </c>
      <c r="F60">
        <v>0.34167249310909698</v>
      </c>
      <c r="G60">
        <v>0.49224003244530901</v>
      </c>
    </row>
    <row r="61" spans="1:7" x14ac:dyDescent="0.2">
      <c r="A61" t="s">
        <v>65</v>
      </c>
      <c r="B61">
        <v>0.87488726620152102</v>
      </c>
      <c r="C61">
        <v>-0.182923711920466</v>
      </c>
      <c r="D61">
        <v>3.3275593022746901</v>
      </c>
      <c r="E61">
        <v>0.80018562847107</v>
      </c>
      <c r="F61">
        <v>0.37103787545972899</v>
      </c>
      <c r="G61">
        <v>0.52563699023461596</v>
      </c>
    </row>
    <row r="62" spans="1:7" x14ac:dyDescent="0.2">
      <c r="A62" t="s">
        <v>66</v>
      </c>
      <c r="B62">
        <v>0.37731540084585002</v>
      </c>
      <c r="C62">
        <v>1.22408071606441</v>
      </c>
      <c r="D62">
        <v>4.3250807964465503</v>
      </c>
      <c r="E62">
        <v>0.754428792038908</v>
      </c>
      <c r="F62">
        <v>0.38507766128829801</v>
      </c>
      <c r="G62">
        <v>0.53658362638533397</v>
      </c>
    </row>
    <row r="63" spans="1:7" x14ac:dyDescent="0.2">
      <c r="A63" t="s">
        <v>67</v>
      </c>
      <c r="B63">
        <v>0.27136635190328301</v>
      </c>
      <c r="C63">
        <v>-1.1560548918109499</v>
      </c>
      <c r="D63">
        <v>4.3286932750929799</v>
      </c>
      <c r="E63">
        <v>0.74844745568958604</v>
      </c>
      <c r="F63">
        <v>0.38696822107225398</v>
      </c>
      <c r="G63" t="s">
        <v>68</v>
      </c>
    </row>
    <row r="64" spans="1:7" x14ac:dyDescent="0.2">
      <c r="A64" t="s">
        <v>69</v>
      </c>
      <c r="B64">
        <v>949.49957282258504</v>
      </c>
      <c r="C64">
        <v>-0.52179979762591999</v>
      </c>
      <c r="D64">
        <v>1.2250247829572101</v>
      </c>
      <c r="E64">
        <v>0.73364680752524702</v>
      </c>
      <c r="F64">
        <v>0.39170366419887698</v>
      </c>
      <c r="G64">
        <v>0.53701308801458902</v>
      </c>
    </row>
    <row r="65" spans="1:7" x14ac:dyDescent="0.2">
      <c r="A65" t="s">
        <v>70</v>
      </c>
      <c r="B65">
        <v>3.7231735891676299</v>
      </c>
      <c r="C65">
        <v>0.75026383404202002</v>
      </c>
      <c r="D65">
        <v>1.88407497687842</v>
      </c>
      <c r="E65">
        <v>0.64647717095897395</v>
      </c>
      <c r="F65">
        <v>0.421375005774481</v>
      </c>
      <c r="G65">
        <v>0.56852183318779204</v>
      </c>
    </row>
    <row r="66" spans="1:7" x14ac:dyDescent="0.2">
      <c r="A66" t="s">
        <v>71</v>
      </c>
      <c r="B66">
        <v>37.148484246385301</v>
      </c>
      <c r="C66">
        <v>1.14258249237433</v>
      </c>
      <c r="D66">
        <v>0.80306090288940601</v>
      </c>
      <c r="E66">
        <v>0.57241680038362097</v>
      </c>
      <c r="F66">
        <v>0.44930013942437402</v>
      </c>
      <c r="G66">
        <v>0.59672674767299705</v>
      </c>
    </row>
    <row r="67" spans="1:7" x14ac:dyDescent="0.2">
      <c r="A67" t="s">
        <v>72</v>
      </c>
      <c r="B67">
        <v>0.28708471191635998</v>
      </c>
      <c r="C67">
        <v>1.11757709514995</v>
      </c>
      <c r="D67">
        <v>4.3270916673236401</v>
      </c>
      <c r="E67">
        <v>0.55607682168918204</v>
      </c>
      <c r="F67">
        <v>0.45584528376713102</v>
      </c>
      <c r="G67" t="s">
        <v>68</v>
      </c>
    </row>
    <row r="68" spans="1:7" x14ac:dyDescent="0.2">
      <c r="A68" t="s">
        <v>73</v>
      </c>
      <c r="B68">
        <v>1.1737931746738</v>
      </c>
      <c r="C68">
        <v>-0.75109813811443005</v>
      </c>
      <c r="D68">
        <v>3.1782138199919898</v>
      </c>
      <c r="E68">
        <v>0.54967499844286705</v>
      </c>
      <c r="F68">
        <v>0.45845051999439301</v>
      </c>
      <c r="G68">
        <v>0.59692976988812096</v>
      </c>
    </row>
    <row r="69" spans="1:7" x14ac:dyDescent="0.2">
      <c r="A69" t="s">
        <v>74</v>
      </c>
      <c r="B69">
        <v>0.30883022121248599</v>
      </c>
      <c r="C69">
        <v>-0.66154917367867205</v>
      </c>
      <c r="D69">
        <v>4.3303572445017204</v>
      </c>
      <c r="E69">
        <v>0.53743327940554098</v>
      </c>
      <c r="F69">
        <v>0.46349840956018801</v>
      </c>
      <c r="G69">
        <v>0.59692976988812096</v>
      </c>
    </row>
    <row r="70" spans="1:7" x14ac:dyDescent="0.2">
      <c r="A70" t="s">
        <v>75</v>
      </c>
      <c r="B70">
        <v>449.05848089488001</v>
      </c>
      <c r="C70">
        <v>-8.6879985538224805E-2</v>
      </c>
      <c r="D70">
        <v>0.42964701354608598</v>
      </c>
      <c r="E70">
        <v>0.50711317997115701</v>
      </c>
      <c r="F70">
        <v>0.47639121581615401</v>
      </c>
      <c r="G70">
        <v>0.60437691558765805</v>
      </c>
    </row>
    <row r="71" spans="1:7" x14ac:dyDescent="0.2">
      <c r="A71" t="s">
        <v>76</v>
      </c>
      <c r="B71">
        <v>0.13431343177979499</v>
      </c>
      <c r="C71">
        <v>7.7140129296213999E-2</v>
      </c>
      <c r="D71">
        <v>4.3305107038272297</v>
      </c>
      <c r="E71">
        <v>0.44992419464900002</v>
      </c>
      <c r="F71">
        <v>0.50237095530834697</v>
      </c>
      <c r="G71" t="s">
        <v>68</v>
      </c>
    </row>
    <row r="72" spans="1:7" x14ac:dyDescent="0.2">
      <c r="A72" t="s">
        <v>77</v>
      </c>
      <c r="B72">
        <v>0.90023650594567195</v>
      </c>
      <c r="C72">
        <v>-1.07724689267622</v>
      </c>
      <c r="D72">
        <v>3.0787509007979899</v>
      </c>
      <c r="E72">
        <v>0.44565685368678498</v>
      </c>
      <c r="F72">
        <v>0.50440469407365696</v>
      </c>
      <c r="G72">
        <v>0.63050586759207194</v>
      </c>
    </row>
    <row r="73" spans="1:7" x14ac:dyDescent="0.2">
      <c r="A73" t="s">
        <v>78</v>
      </c>
      <c r="B73">
        <v>0.21273846413127301</v>
      </c>
      <c r="C73">
        <v>0.42397950573341298</v>
      </c>
      <c r="D73">
        <v>4.3293012653710203</v>
      </c>
      <c r="E73">
        <v>0.44278420956563003</v>
      </c>
      <c r="F73">
        <v>0.50578168820317004</v>
      </c>
      <c r="G73" t="s">
        <v>68</v>
      </c>
    </row>
    <row r="74" spans="1:7" x14ac:dyDescent="0.2">
      <c r="A74" t="s">
        <v>79</v>
      </c>
      <c r="B74">
        <v>0.25795873045211698</v>
      </c>
      <c r="C74">
        <v>-0.68383141407631798</v>
      </c>
      <c r="D74">
        <v>4.3303898331826796</v>
      </c>
      <c r="E74">
        <v>0.37075597597473098</v>
      </c>
      <c r="F74">
        <v>0.54259248459141596</v>
      </c>
      <c r="G74" t="s">
        <v>68</v>
      </c>
    </row>
    <row r="75" spans="1:7" x14ac:dyDescent="0.2">
      <c r="A75" t="s">
        <v>80</v>
      </c>
      <c r="B75">
        <v>7.0351579960072699E-2</v>
      </c>
      <c r="C75">
        <v>-0.705535430405835</v>
      </c>
      <c r="D75">
        <v>4.3307100139841399</v>
      </c>
      <c r="E75">
        <v>0.363767029965054</v>
      </c>
      <c r="F75">
        <v>0.54642153042608099</v>
      </c>
      <c r="G75" t="s">
        <v>68</v>
      </c>
    </row>
    <row r="76" spans="1:7" x14ac:dyDescent="0.2">
      <c r="A76" t="s">
        <v>81</v>
      </c>
      <c r="B76">
        <v>0.53425262121084305</v>
      </c>
      <c r="C76">
        <v>-1.26417651542364</v>
      </c>
      <c r="D76">
        <v>4.3244330405011802</v>
      </c>
      <c r="E76">
        <v>0.31282852966165797</v>
      </c>
      <c r="F76">
        <v>0.575949651119261</v>
      </c>
      <c r="G76">
        <v>0.70334682636637402</v>
      </c>
    </row>
    <row r="77" spans="1:7" x14ac:dyDescent="0.2">
      <c r="A77" t="s">
        <v>82</v>
      </c>
      <c r="B77">
        <v>1.4851930995534499</v>
      </c>
      <c r="C77">
        <v>2.7043389162171998</v>
      </c>
      <c r="D77">
        <v>2.6661110995390001</v>
      </c>
      <c r="E77">
        <v>0.307486309371797</v>
      </c>
      <c r="F77">
        <v>0.57922679818407197</v>
      </c>
      <c r="G77">
        <v>0.70334682636637402</v>
      </c>
    </row>
    <row r="78" spans="1:7" x14ac:dyDescent="0.2">
      <c r="A78" t="s">
        <v>83</v>
      </c>
      <c r="B78">
        <v>0.19210692763124901</v>
      </c>
      <c r="C78">
        <v>0.61833738540607597</v>
      </c>
      <c r="D78">
        <v>4.32988127738854</v>
      </c>
      <c r="E78">
        <v>0.30653850759353002</v>
      </c>
      <c r="F78">
        <v>0.57981210405875505</v>
      </c>
      <c r="G78" t="s">
        <v>68</v>
      </c>
    </row>
    <row r="79" spans="1:7" x14ac:dyDescent="0.2">
      <c r="A79" t="s">
        <v>84</v>
      </c>
      <c r="B79">
        <v>0.62107511423995698</v>
      </c>
      <c r="C79">
        <v>3.7441719301353003E-2</v>
      </c>
      <c r="D79">
        <v>2.8924245298881499</v>
      </c>
      <c r="E79">
        <v>0.25523114771183902</v>
      </c>
      <c r="F79">
        <v>0.61341551521437798</v>
      </c>
      <c r="G79">
        <v>0.73242987657027203</v>
      </c>
    </row>
    <row r="80" spans="1:7" x14ac:dyDescent="0.2">
      <c r="A80" t="s">
        <v>85</v>
      </c>
      <c r="B80">
        <v>4.6727966804524998E-2</v>
      </c>
      <c r="C80">
        <v>-0.33622050667687597</v>
      </c>
      <c r="D80">
        <v>4.3309557596541701</v>
      </c>
      <c r="E80">
        <v>0.247473401069737</v>
      </c>
      <c r="F80">
        <v>0.618859779049309</v>
      </c>
      <c r="G80" t="s">
        <v>68</v>
      </c>
    </row>
    <row r="81" spans="1:7" x14ac:dyDescent="0.2">
      <c r="A81" t="s">
        <v>86</v>
      </c>
      <c r="B81">
        <v>0.46956723439603698</v>
      </c>
      <c r="C81">
        <v>1.56433384505323</v>
      </c>
      <c r="D81">
        <v>3.04212506901376</v>
      </c>
      <c r="E81">
        <v>0.245290064099805</v>
      </c>
      <c r="F81">
        <v>0.62041118956540697</v>
      </c>
      <c r="G81">
        <v>0.73242987657027203</v>
      </c>
    </row>
    <row r="82" spans="1:7" x14ac:dyDescent="0.2">
      <c r="A82" t="s">
        <v>87</v>
      </c>
      <c r="B82">
        <v>0.95067303174094397</v>
      </c>
      <c r="C82">
        <v>2.9800102446216E-2</v>
      </c>
      <c r="D82">
        <v>3.6967741270056398</v>
      </c>
      <c r="E82">
        <v>0.214251117904837</v>
      </c>
      <c r="F82">
        <v>0.64345563116704996</v>
      </c>
      <c r="G82">
        <v>0.74922915957807201</v>
      </c>
    </row>
    <row r="83" spans="1:7" x14ac:dyDescent="0.2">
      <c r="A83" t="s">
        <v>88</v>
      </c>
      <c r="B83">
        <v>6.9392084382422101E-2</v>
      </c>
      <c r="C83">
        <v>-0.27287634234579999</v>
      </c>
      <c r="D83">
        <v>4.3309467846498304</v>
      </c>
      <c r="E83">
        <v>0.18416337036806099</v>
      </c>
      <c r="F83">
        <v>0.66781945283333199</v>
      </c>
      <c r="G83" t="s">
        <v>68</v>
      </c>
    </row>
    <row r="84" spans="1:7" x14ac:dyDescent="0.2">
      <c r="A84" t="s">
        <v>89</v>
      </c>
      <c r="B84">
        <v>1312.89069785377</v>
      </c>
      <c r="C84">
        <v>0.15197928341646399</v>
      </c>
      <c r="D84">
        <v>0.60067192955037596</v>
      </c>
      <c r="E84">
        <v>0.17628092727340999</v>
      </c>
      <c r="F84">
        <v>0.67458902859990399</v>
      </c>
      <c r="G84">
        <v>0.77486577609448404</v>
      </c>
    </row>
    <row r="85" spans="1:7" x14ac:dyDescent="0.2">
      <c r="A85" t="s">
        <v>90</v>
      </c>
      <c r="B85">
        <v>3.1876176683157002E-2</v>
      </c>
      <c r="C85">
        <v>-0.48144879023075099</v>
      </c>
      <c r="D85">
        <v>4.3307855734636602</v>
      </c>
      <c r="E85">
        <v>0.159358162549321</v>
      </c>
      <c r="F85">
        <v>0.68974812946800101</v>
      </c>
      <c r="G85" t="s">
        <v>68</v>
      </c>
    </row>
    <row r="86" spans="1:7" x14ac:dyDescent="0.2">
      <c r="A86" t="s">
        <v>91</v>
      </c>
      <c r="B86">
        <v>0.91867329444835599</v>
      </c>
      <c r="C86">
        <v>4.6931259170615698E-2</v>
      </c>
      <c r="D86">
        <v>3.2706351901963</v>
      </c>
      <c r="E86">
        <v>0.15072176340191801</v>
      </c>
      <c r="F86">
        <v>0.69784656742595197</v>
      </c>
      <c r="G86">
        <v>0.79089277641607902</v>
      </c>
    </row>
    <row r="87" spans="1:7" x14ac:dyDescent="0.2">
      <c r="A87" t="s">
        <v>92</v>
      </c>
      <c r="B87">
        <v>5.7576600721507699E-2</v>
      </c>
      <c r="C87">
        <v>0.35139102503764702</v>
      </c>
      <c r="D87">
        <v>4.3304093831056996</v>
      </c>
      <c r="E87">
        <v>0.110409954637646</v>
      </c>
      <c r="F87">
        <v>0.73967789018947305</v>
      </c>
      <c r="G87" t="s">
        <v>68</v>
      </c>
    </row>
    <row r="88" spans="1:7" x14ac:dyDescent="0.2">
      <c r="A88" t="s">
        <v>93</v>
      </c>
      <c r="B88">
        <v>0.46590005386859901</v>
      </c>
      <c r="C88">
        <v>2.7548043251038301</v>
      </c>
      <c r="D88">
        <v>3.5347557505894001</v>
      </c>
      <c r="E88">
        <v>9.8496569759461694E-2</v>
      </c>
      <c r="F88">
        <v>0.75364132318815402</v>
      </c>
      <c r="G88">
        <v>0.84288832198675101</v>
      </c>
    </row>
    <row r="89" spans="1:7" x14ac:dyDescent="0.2">
      <c r="A89" t="s">
        <v>94</v>
      </c>
      <c r="B89">
        <v>0.18885016943690999</v>
      </c>
      <c r="C89">
        <v>0.45684482799605403</v>
      </c>
      <c r="D89">
        <v>4.3302545805231603</v>
      </c>
      <c r="E89">
        <v>9.7884754927676496E-2</v>
      </c>
      <c r="F89">
        <v>0.75438292998893797</v>
      </c>
      <c r="G89" t="s">
        <v>68</v>
      </c>
    </row>
    <row r="90" spans="1:7" x14ac:dyDescent="0.2">
      <c r="A90" t="s">
        <v>95</v>
      </c>
      <c r="B90">
        <v>3.1762282222703303E-2</v>
      </c>
      <c r="C90">
        <v>-0.48570226073019301</v>
      </c>
      <c r="D90">
        <v>4.33071145332325</v>
      </c>
      <c r="E90">
        <v>8.9528619567886394E-2</v>
      </c>
      <c r="F90">
        <v>0.764777275612333</v>
      </c>
      <c r="G90" t="s">
        <v>68</v>
      </c>
    </row>
    <row r="91" spans="1:7" x14ac:dyDescent="0.2">
      <c r="A91" t="s">
        <v>96</v>
      </c>
      <c r="B91">
        <v>3.1762282222703303E-2</v>
      </c>
      <c r="C91">
        <v>-0.48570226073019301</v>
      </c>
      <c r="D91">
        <v>4.33071145332325</v>
      </c>
      <c r="E91">
        <v>8.9528619567886394E-2</v>
      </c>
      <c r="F91">
        <v>0.764777275612333</v>
      </c>
      <c r="G91" t="s">
        <v>68</v>
      </c>
    </row>
    <row r="92" spans="1:7" x14ac:dyDescent="0.2">
      <c r="A92" t="s">
        <v>97</v>
      </c>
      <c r="B92">
        <v>3.8830208638009802</v>
      </c>
      <c r="C92">
        <v>3.1940210829845102</v>
      </c>
      <c r="D92">
        <v>2.2640158742812901</v>
      </c>
      <c r="E92">
        <v>8.8008634042296294E-2</v>
      </c>
      <c r="F92">
        <v>0.76672419571828299</v>
      </c>
      <c r="G92">
        <v>0.846383852416286</v>
      </c>
    </row>
    <row r="93" spans="1:7" x14ac:dyDescent="0.2">
      <c r="A93" t="s">
        <v>98</v>
      </c>
      <c r="B93">
        <v>2.07906482662738E-2</v>
      </c>
      <c r="C93">
        <v>-0.31579370704309401</v>
      </c>
      <c r="D93">
        <v>4.3308300898389502</v>
      </c>
      <c r="E93">
        <v>7.8139421527726696E-2</v>
      </c>
      <c r="F93">
        <v>0.779834823667789</v>
      </c>
      <c r="G93" t="s">
        <v>68</v>
      </c>
    </row>
    <row r="94" spans="1:7" x14ac:dyDescent="0.2">
      <c r="A94" t="s">
        <v>99</v>
      </c>
      <c r="B94">
        <v>2.5387207083075999E-2</v>
      </c>
      <c r="C94">
        <v>-0.71609296398761602</v>
      </c>
      <c r="D94">
        <v>4.3305994737270002</v>
      </c>
      <c r="E94">
        <v>7.7574436226722596E-2</v>
      </c>
      <c r="F94">
        <v>0.78061177339139098</v>
      </c>
      <c r="G94" t="s">
        <v>68</v>
      </c>
    </row>
    <row r="95" spans="1:7" x14ac:dyDescent="0.2">
      <c r="A95" t="s">
        <v>100</v>
      </c>
      <c r="B95">
        <v>8.2235742832118194E-2</v>
      </c>
      <c r="C95">
        <v>0.456845220842095</v>
      </c>
      <c r="D95">
        <v>4.3302545801002603</v>
      </c>
      <c r="E95">
        <v>6.3854329555727701E-2</v>
      </c>
      <c r="F95">
        <v>0.80050457478039805</v>
      </c>
      <c r="G95" t="s">
        <v>68</v>
      </c>
    </row>
    <row r="96" spans="1:7" x14ac:dyDescent="0.2">
      <c r="A96" t="s">
        <v>101</v>
      </c>
      <c r="B96">
        <v>5.3957191267688602E-2</v>
      </c>
      <c r="C96">
        <v>-5.3139337221275097E-2</v>
      </c>
      <c r="D96">
        <v>4.3307013715701501</v>
      </c>
      <c r="E96">
        <v>5.9240029073784201E-2</v>
      </c>
      <c r="F96">
        <v>0.807701162308187</v>
      </c>
      <c r="G96" t="s">
        <v>68</v>
      </c>
    </row>
    <row r="97" spans="1:7" x14ac:dyDescent="0.2">
      <c r="A97" t="s">
        <v>102</v>
      </c>
      <c r="B97">
        <v>5.3957191267688602E-2</v>
      </c>
      <c r="C97">
        <v>-5.3139337221275097E-2</v>
      </c>
      <c r="D97">
        <v>4.3307013715701501</v>
      </c>
      <c r="E97">
        <v>5.9240029073784201E-2</v>
      </c>
      <c r="F97">
        <v>0.807701162308187</v>
      </c>
      <c r="G97" t="s">
        <v>68</v>
      </c>
    </row>
    <row r="98" spans="1:7" x14ac:dyDescent="0.2">
      <c r="A98" t="s">
        <v>103</v>
      </c>
      <c r="B98">
        <v>1.44314347685562E-2</v>
      </c>
      <c r="C98">
        <v>-0.31514003016062098</v>
      </c>
      <c r="D98">
        <v>4.3308093984296896</v>
      </c>
      <c r="E98">
        <v>5.5646687743280403E-2</v>
      </c>
      <c r="F98">
        <v>0.81351375885319199</v>
      </c>
      <c r="G98" t="s">
        <v>68</v>
      </c>
    </row>
    <row r="99" spans="1:7" x14ac:dyDescent="0.2">
      <c r="A99" t="s">
        <v>104</v>
      </c>
      <c r="B99">
        <v>5.0903425864762104</v>
      </c>
      <c r="C99">
        <v>0.95397387557526503</v>
      </c>
      <c r="D99">
        <v>1.5062768375564</v>
      </c>
      <c r="E99">
        <v>4.8781150946581399E-2</v>
      </c>
      <c r="F99">
        <v>0.82519789813294497</v>
      </c>
      <c r="G99">
        <v>0.89925411976026004</v>
      </c>
    </row>
    <row r="100" spans="1:7" x14ac:dyDescent="0.2">
      <c r="A100" t="s">
        <v>105</v>
      </c>
      <c r="B100">
        <v>381.34263900560302</v>
      </c>
      <c r="C100">
        <v>-1.1201546325006</v>
      </c>
      <c r="D100">
        <v>0.76367038133960596</v>
      </c>
      <c r="E100">
        <v>4.2545340694232402E-2</v>
      </c>
      <c r="F100">
        <v>0.83658374531407598</v>
      </c>
      <c r="G100">
        <v>0.90012175128729699</v>
      </c>
    </row>
    <row r="101" spans="1:7" x14ac:dyDescent="0.2">
      <c r="A101" t="s">
        <v>106</v>
      </c>
      <c r="B101">
        <v>2.2393085644075401E-2</v>
      </c>
      <c r="C101">
        <v>-5.3139460946114499E-2</v>
      </c>
      <c r="D101">
        <v>4.3307013715959002</v>
      </c>
      <c r="E101">
        <v>3.77056688278792E-2</v>
      </c>
      <c r="F101">
        <v>0.84603535292782694</v>
      </c>
      <c r="G101" t="s">
        <v>68</v>
      </c>
    </row>
    <row r="102" spans="1:7" x14ac:dyDescent="0.2">
      <c r="A102" t="s">
        <v>107</v>
      </c>
      <c r="B102">
        <v>1.6097646055975499E-2</v>
      </c>
      <c r="C102">
        <v>-5.3139506522905201E-2</v>
      </c>
      <c r="D102">
        <v>4.3307013716053904</v>
      </c>
      <c r="E102">
        <v>3.3106886984768401E-2</v>
      </c>
      <c r="F102">
        <v>0.85561962624294996</v>
      </c>
      <c r="G102" t="s">
        <v>68</v>
      </c>
    </row>
    <row r="103" spans="1:7" x14ac:dyDescent="0.2">
      <c r="A103" t="s">
        <v>108</v>
      </c>
      <c r="B103">
        <v>1.4300750672295699E-2</v>
      </c>
      <c r="C103">
        <v>-5.3139522699948399E-2</v>
      </c>
      <c r="D103">
        <v>4.3307013716087601</v>
      </c>
      <c r="E103">
        <v>3.1774353829039398E-2</v>
      </c>
      <c r="F103">
        <v>0.85852379954415403</v>
      </c>
      <c r="G103" t="s">
        <v>68</v>
      </c>
    </row>
    <row r="104" spans="1:7" x14ac:dyDescent="0.2">
      <c r="A104" t="s">
        <v>109</v>
      </c>
      <c r="B104">
        <v>0.343976587493805</v>
      </c>
      <c r="C104">
        <v>0.760487841893004</v>
      </c>
      <c r="D104">
        <v>4.3254825966882304</v>
      </c>
      <c r="E104">
        <v>2.5818524255484501E-2</v>
      </c>
      <c r="F104">
        <v>0.87234431042660199</v>
      </c>
      <c r="G104">
        <v>0.91849324078480599</v>
      </c>
    </row>
    <row r="105" spans="1:7" x14ac:dyDescent="0.2">
      <c r="A105" t="s">
        <v>110</v>
      </c>
      <c r="B105">
        <v>123.66486786253699</v>
      </c>
      <c r="C105">
        <v>0.62515293853147103</v>
      </c>
      <c r="D105">
        <v>1.3574294668651401</v>
      </c>
      <c r="E105">
        <v>2.46389682705512E-2</v>
      </c>
      <c r="F105">
        <v>0.87527002945375598</v>
      </c>
      <c r="G105">
        <v>0.91849324078480599</v>
      </c>
    </row>
    <row r="106" spans="1:7" x14ac:dyDescent="0.2">
      <c r="A106" t="s">
        <v>111</v>
      </c>
      <c r="B106">
        <v>0.21225762124686601</v>
      </c>
      <c r="C106">
        <v>-1.3503504380282001</v>
      </c>
      <c r="D106">
        <v>4.3288798112123903</v>
      </c>
      <c r="E106">
        <v>1.9940849014901101E-2</v>
      </c>
      <c r="F106">
        <v>0.88770241030111696</v>
      </c>
      <c r="G106" t="s">
        <v>68</v>
      </c>
    </row>
    <row r="107" spans="1:7" x14ac:dyDescent="0.2">
      <c r="A107" t="s">
        <v>112</v>
      </c>
      <c r="B107">
        <v>1.10282069096788E-2</v>
      </c>
      <c r="C107">
        <v>-0.22990725689554101</v>
      </c>
      <c r="D107">
        <v>4.3308287927772504</v>
      </c>
      <c r="E107">
        <v>1.6458901211848301E-2</v>
      </c>
      <c r="F107">
        <v>0.89791769864093296</v>
      </c>
      <c r="G107" t="s">
        <v>68</v>
      </c>
    </row>
    <row r="108" spans="1:7" x14ac:dyDescent="0.2">
      <c r="A108" t="s">
        <v>113</v>
      </c>
      <c r="B108">
        <v>2.66930973877336</v>
      </c>
      <c r="C108">
        <v>-0.37801385195422199</v>
      </c>
      <c r="D108">
        <v>3.07222925296572</v>
      </c>
      <c r="E108">
        <v>1.1565177713066499E-2</v>
      </c>
      <c r="F108">
        <v>0.91435939108724196</v>
      </c>
      <c r="G108">
        <v>0.94781156393189703</v>
      </c>
    </row>
    <row r="109" spans="1:7" x14ac:dyDescent="0.2">
      <c r="A109" t="s">
        <v>114</v>
      </c>
      <c r="B109">
        <v>143.894672185877</v>
      </c>
      <c r="C109">
        <v>0.50083902937484004</v>
      </c>
      <c r="D109">
        <v>0.84548095456416295</v>
      </c>
      <c r="E109">
        <v>8.6739939742983604E-3</v>
      </c>
      <c r="F109">
        <v>0.92579688486102896</v>
      </c>
      <c r="G109">
        <v>0.94810524353237902</v>
      </c>
    </row>
    <row r="110" spans="1:7" x14ac:dyDescent="0.2">
      <c r="A110" t="s">
        <v>115</v>
      </c>
      <c r="B110">
        <v>3.0940517867915299E-2</v>
      </c>
      <c r="C110">
        <v>-0.21917170323195601</v>
      </c>
      <c r="D110">
        <v>4.3308233545833499</v>
      </c>
      <c r="E110">
        <v>7.5426429493958801E-3</v>
      </c>
      <c r="F110">
        <v>0.93079202277063</v>
      </c>
      <c r="G110" t="s">
        <v>68</v>
      </c>
    </row>
    <row r="111" spans="1:7" x14ac:dyDescent="0.2">
      <c r="A111" t="s">
        <v>116</v>
      </c>
      <c r="B111">
        <v>8.6888726691697095E-3</v>
      </c>
      <c r="C111">
        <v>-0.40307425010599501</v>
      </c>
      <c r="D111">
        <v>4.3306952665627101</v>
      </c>
      <c r="E111">
        <v>3.6890139724938798E-3</v>
      </c>
      <c r="F111">
        <v>0.95156846236816295</v>
      </c>
      <c r="G111" t="s">
        <v>68</v>
      </c>
    </row>
    <row r="112" spans="1:7" x14ac:dyDescent="0.2">
      <c r="A112" t="s">
        <v>117</v>
      </c>
      <c r="B112">
        <v>0.19002797828569801</v>
      </c>
      <c r="C112">
        <v>-5.3173586150143899E-2</v>
      </c>
      <c r="D112">
        <v>4.33035329146258</v>
      </c>
      <c r="E112">
        <v>-1.3523347640820299E-2</v>
      </c>
      <c r="F112">
        <v>1</v>
      </c>
      <c r="G112" t="s">
        <v>68</v>
      </c>
    </row>
    <row r="113" spans="1:7" x14ac:dyDescent="0.2">
      <c r="A113" t="s">
        <v>118</v>
      </c>
      <c r="B113">
        <v>0.30827089391766399</v>
      </c>
      <c r="C113">
        <v>1.2081511751484999</v>
      </c>
      <c r="D113">
        <v>2.8152110684937002</v>
      </c>
      <c r="E113">
        <v>-7.4676019462600598E-3</v>
      </c>
      <c r="F113">
        <v>1</v>
      </c>
      <c r="G113" t="s">
        <v>68</v>
      </c>
    </row>
    <row r="114" spans="1:7" x14ac:dyDescent="0.2">
      <c r="A114" t="s">
        <v>119</v>
      </c>
      <c r="B114">
        <v>1.7377745338339402E-2</v>
      </c>
      <c r="C114">
        <v>-0.55684102351157505</v>
      </c>
      <c r="D114">
        <v>4.3305679227165799</v>
      </c>
      <c r="E114">
        <v>-4.26862570470377E-3</v>
      </c>
      <c r="F114">
        <v>1</v>
      </c>
      <c r="G114" t="s">
        <v>68</v>
      </c>
    </row>
    <row r="115" spans="1:7" x14ac:dyDescent="0.2">
      <c r="A115" t="s">
        <v>120</v>
      </c>
      <c r="B115">
        <v>0</v>
      </c>
      <c r="C115">
        <v>0</v>
      </c>
      <c r="D115">
        <v>0</v>
      </c>
      <c r="E115">
        <v>0</v>
      </c>
      <c r="F115">
        <v>1</v>
      </c>
      <c r="G115" t="s">
        <v>68</v>
      </c>
    </row>
    <row r="116" spans="1:7" x14ac:dyDescent="0.2">
      <c r="A116" t="s">
        <v>121</v>
      </c>
      <c r="B116">
        <v>0</v>
      </c>
      <c r="C116">
        <v>0</v>
      </c>
      <c r="D116">
        <v>0</v>
      </c>
      <c r="E116">
        <v>0</v>
      </c>
      <c r="F116">
        <v>1</v>
      </c>
      <c r="G116" t="s">
        <v>68</v>
      </c>
    </row>
    <row r="117" spans="1:7" x14ac:dyDescent="0.2">
      <c r="A117" t="s">
        <v>122</v>
      </c>
      <c r="B117">
        <v>0</v>
      </c>
      <c r="C117">
        <v>0</v>
      </c>
      <c r="D117">
        <v>0</v>
      </c>
      <c r="E117">
        <v>0</v>
      </c>
      <c r="F117">
        <v>1</v>
      </c>
      <c r="G117" t="s">
        <v>68</v>
      </c>
    </row>
    <row r="118" spans="1:7" x14ac:dyDescent="0.2">
      <c r="A118" t="s">
        <v>123</v>
      </c>
      <c r="B118">
        <v>6.9490280813009106E-2</v>
      </c>
      <c r="C118">
        <v>-0.161821605533362</v>
      </c>
      <c r="D118">
        <v>4.3306077734694002</v>
      </c>
      <c r="E118">
        <v>-5.8055745981867801E-2</v>
      </c>
      <c r="F118">
        <v>1</v>
      </c>
      <c r="G118" t="s">
        <v>68</v>
      </c>
    </row>
    <row r="119" spans="1:7" x14ac:dyDescent="0.2">
      <c r="A119" t="s">
        <v>124</v>
      </c>
      <c r="B119">
        <v>0.30644729532035198</v>
      </c>
      <c r="C119">
        <v>0.91897754060034997</v>
      </c>
      <c r="D119">
        <v>4.32013811524277</v>
      </c>
      <c r="E119">
        <v>-4.7224804566496897E-3</v>
      </c>
      <c r="F119">
        <v>1</v>
      </c>
      <c r="G119" t="s">
        <v>68</v>
      </c>
    </row>
    <row r="120" spans="1:7" x14ac:dyDescent="0.2">
      <c r="A120" t="s">
        <v>125</v>
      </c>
      <c r="B120">
        <v>8.2388190028730601E-2</v>
      </c>
      <c r="C120">
        <v>-1.2851156579441501</v>
      </c>
      <c r="D120">
        <v>4.3291155410594699</v>
      </c>
      <c r="E120">
        <v>-2.0910017886698998E-2</v>
      </c>
      <c r="F120">
        <v>1</v>
      </c>
      <c r="G120" t="s">
        <v>68</v>
      </c>
    </row>
    <row r="121" spans="1:7" x14ac:dyDescent="0.2">
      <c r="A121" t="s">
        <v>126</v>
      </c>
      <c r="B121">
        <v>2.17221816729243E-2</v>
      </c>
      <c r="C121">
        <v>-0.63373620219840798</v>
      </c>
      <c r="D121">
        <v>4.3305101718497401</v>
      </c>
      <c r="E121">
        <v>-5.30337475704812E-3</v>
      </c>
      <c r="F121">
        <v>1</v>
      </c>
      <c r="G121" t="s">
        <v>68</v>
      </c>
    </row>
    <row r="122" spans="1:7" x14ac:dyDescent="0.2">
      <c r="A122" t="s">
        <v>127</v>
      </c>
      <c r="B122">
        <v>0.11341055768130701</v>
      </c>
      <c r="C122">
        <v>-1.4714613329300099</v>
      </c>
      <c r="D122">
        <v>4.3284764276315499</v>
      </c>
      <c r="E122">
        <v>-2.05119275465258E-2</v>
      </c>
      <c r="F122">
        <v>1</v>
      </c>
      <c r="G122" t="s">
        <v>68</v>
      </c>
    </row>
    <row r="123" spans="1:7" x14ac:dyDescent="0.2">
      <c r="A123" t="s">
        <v>128</v>
      </c>
      <c r="B123">
        <v>8.1475172072740798E-2</v>
      </c>
      <c r="C123">
        <v>-0.15491272497998501</v>
      </c>
      <c r="D123">
        <v>4.3307274307171699</v>
      </c>
      <c r="E123">
        <v>-2.4633068351675998E-2</v>
      </c>
      <c r="F123">
        <v>1</v>
      </c>
      <c r="G123" t="s">
        <v>68</v>
      </c>
    </row>
    <row r="124" spans="1:7" x14ac:dyDescent="0.2">
      <c r="A124" t="s">
        <v>129</v>
      </c>
      <c r="B124">
        <v>0.60125595362438</v>
      </c>
      <c r="C124">
        <v>-0.86008842853451595</v>
      </c>
      <c r="D124">
        <v>3.5941020622334201</v>
      </c>
      <c r="E124">
        <v>-1.1597941397383201E-3</v>
      </c>
      <c r="F124">
        <v>1</v>
      </c>
      <c r="G124">
        <v>1</v>
      </c>
    </row>
    <row r="125" spans="1:7" x14ac:dyDescent="0.2">
      <c r="A125" t="s">
        <v>130</v>
      </c>
      <c r="B125">
        <v>1.1334344452862899</v>
      </c>
      <c r="C125">
        <v>4.8299828709738097</v>
      </c>
      <c r="D125">
        <v>4.3242504604654899</v>
      </c>
      <c r="E125">
        <v>-0.75158602880036796</v>
      </c>
      <c r="F125">
        <v>1</v>
      </c>
      <c r="G125">
        <v>1</v>
      </c>
    </row>
    <row r="126" spans="1:7" x14ac:dyDescent="0.2">
      <c r="A126" t="s">
        <v>131</v>
      </c>
      <c r="B126">
        <v>5.9721596335941603E-2</v>
      </c>
      <c r="C126">
        <v>-0.49040071993128898</v>
      </c>
      <c r="D126">
        <v>4.3302927649915697</v>
      </c>
      <c r="E126">
        <v>-1.83882413950869E-2</v>
      </c>
      <c r="F126">
        <v>1</v>
      </c>
      <c r="G126" t="s">
        <v>68</v>
      </c>
    </row>
    <row r="127" spans="1:7" x14ac:dyDescent="0.2">
      <c r="A127" t="s">
        <v>132</v>
      </c>
      <c r="B127">
        <v>0.180552294871726</v>
      </c>
      <c r="C127">
        <v>0.63655892663442504</v>
      </c>
      <c r="D127">
        <v>4.3294356468087001</v>
      </c>
      <c r="E127">
        <v>-5.26680794605952E-2</v>
      </c>
      <c r="F127">
        <v>1</v>
      </c>
      <c r="G127" t="s">
        <v>68</v>
      </c>
    </row>
    <row r="128" spans="1:7" x14ac:dyDescent="0.2">
      <c r="A128" t="s">
        <v>133</v>
      </c>
      <c r="B128">
        <v>0</v>
      </c>
      <c r="C128">
        <v>0</v>
      </c>
      <c r="D128">
        <v>0</v>
      </c>
      <c r="E128">
        <v>0</v>
      </c>
      <c r="F128">
        <v>1</v>
      </c>
      <c r="G128" t="s">
        <v>68</v>
      </c>
    </row>
    <row r="129" spans="1:7" x14ac:dyDescent="0.2">
      <c r="A129" t="s">
        <v>134</v>
      </c>
      <c r="B129">
        <v>2.17221816729243E-2</v>
      </c>
      <c r="C129">
        <v>-0.63373620219840798</v>
      </c>
      <c r="D129">
        <v>4.3305101718497401</v>
      </c>
      <c r="E129">
        <v>-5.30337475704812E-3</v>
      </c>
      <c r="F129">
        <v>1</v>
      </c>
      <c r="G129" t="s">
        <v>68</v>
      </c>
    </row>
    <row r="130" spans="1:7" x14ac:dyDescent="0.2">
      <c r="A130" t="s">
        <v>135</v>
      </c>
      <c r="B130">
        <v>0.18594480307387401</v>
      </c>
      <c r="C130">
        <v>-1.8371510587751101</v>
      </c>
      <c r="D130">
        <v>4.3268506549388901</v>
      </c>
      <c r="E130">
        <v>-1.6946026275881799E-2</v>
      </c>
      <c r="F130">
        <v>1</v>
      </c>
      <c r="G130" t="s">
        <v>68</v>
      </c>
    </row>
    <row r="131" spans="1:7" x14ac:dyDescent="0.2">
      <c r="A131" t="s">
        <v>136</v>
      </c>
      <c r="B131">
        <v>9.7916218741918204</v>
      </c>
      <c r="C131">
        <v>0.70854139007217898</v>
      </c>
      <c r="D131">
        <v>2.8250536128903598</v>
      </c>
      <c r="E131">
        <v>2.6973390438776899</v>
      </c>
      <c r="F131" t="s">
        <v>68</v>
      </c>
      <c r="G131" t="s">
        <v>68</v>
      </c>
    </row>
    <row r="132" spans="1:7" x14ac:dyDescent="0.2">
      <c r="A132" t="s">
        <v>137</v>
      </c>
      <c r="B132">
        <v>3.9041454029069498</v>
      </c>
      <c r="C132">
        <v>3.3508152394939299</v>
      </c>
      <c r="D132">
        <v>2.6680721946902399</v>
      </c>
      <c r="E132">
        <v>-1.3474072825622201</v>
      </c>
      <c r="F132" t="s">
        <v>68</v>
      </c>
      <c r="G132" t="s">
        <v>68</v>
      </c>
    </row>
    <row r="133" spans="1:7" x14ac:dyDescent="0.2">
      <c r="A133" t="s">
        <v>138</v>
      </c>
      <c r="B133">
        <v>2.20742602523302</v>
      </c>
      <c r="C133">
        <v>-0.202308396153762</v>
      </c>
      <c r="D133">
        <v>2.38587203157295</v>
      </c>
      <c r="E133">
        <v>0.45783883606659997</v>
      </c>
      <c r="F133" t="s">
        <v>68</v>
      </c>
      <c r="G133" t="s">
        <v>68</v>
      </c>
    </row>
    <row r="134" spans="1:7" x14ac:dyDescent="0.2">
      <c r="A134" t="s">
        <v>139</v>
      </c>
      <c r="B134">
        <v>0.36199014642445199</v>
      </c>
      <c r="C134">
        <v>1.27535612009621</v>
      </c>
      <c r="D134">
        <v>4.3246251326571796</v>
      </c>
      <c r="E134">
        <v>8.3337578831432793E-2</v>
      </c>
      <c r="F134" t="s">
        <v>68</v>
      </c>
      <c r="G134" t="s">
        <v>68</v>
      </c>
    </row>
    <row r="135" spans="1:7" x14ac:dyDescent="0.2">
      <c r="A135" t="s">
        <v>140</v>
      </c>
      <c r="B135">
        <v>0.16202396515439099</v>
      </c>
      <c r="C135">
        <v>0.15567919046091699</v>
      </c>
      <c r="D135">
        <v>4.32502866812235</v>
      </c>
      <c r="E135">
        <v>0.13009157592112799</v>
      </c>
      <c r="F135" t="s">
        <v>68</v>
      </c>
      <c r="G135" t="s">
        <v>68</v>
      </c>
    </row>
    <row r="136" spans="1:7" x14ac:dyDescent="0.2">
      <c r="A136" t="s">
        <v>141</v>
      </c>
      <c r="B136">
        <v>9.1573081844469301E-2</v>
      </c>
      <c r="C136">
        <v>1.3101460504446401</v>
      </c>
      <c r="D136">
        <v>4.3271844461613203</v>
      </c>
      <c r="E136">
        <v>3.6956031986193197E-2</v>
      </c>
      <c r="F136" t="s">
        <v>68</v>
      </c>
      <c r="G136" t="s">
        <v>68</v>
      </c>
    </row>
    <row r="137" spans="1:7" x14ac:dyDescent="0.2">
      <c r="A137" t="s">
        <v>142</v>
      </c>
      <c r="B137">
        <v>12.1342115794228</v>
      </c>
      <c r="C137">
        <v>3.3970406854504498</v>
      </c>
      <c r="D137">
        <v>1.2914491691605501</v>
      </c>
      <c r="E137">
        <v>5.4383596418517803E-2</v>
      </c>
      <c r="F137" t="s">
        <v>68</v>
      </c>
      <c r="G137" t="s">
        <v>68</v>
      </c>
    </row>
    <row r="138" spans="1:7" x14ac:dyDescent="0.2">
      <c r="A138" t="s">
        <v>143</v>
      </c>
      <c r="B138">
        <v>21.210186359471098</v>
      </c>
      <c r="C138">
        <v>-0.94949545124623402</v>
      </c>
      <c r="D138">
        <v>2.2917192747980599</v>
      </c>
      <c r="E138">
        <v>0.98249295176711404</v>
      </c>
      <c r="F138" t="s">
        <v>68</v>
      </c>
      <c r="G138" t="s">
        <v>68</v>
      </c>
    </row>
    <row r="139" spans="1:7" x14ac:dyDescent="0.2">
      <c r="A139" t="s">
        <v>144</v>
      </c>
      <c r="B139">
        <v>40.3549190569749</v>
      </c>
      <c r="C139">
        <v>-9.1629194458383694</v>
      </c>
      <c r="D139">
        <v>4.3309033094003002</v>
      </c>
      <c r="E139">
        <v>1.61424509827236</v>
      </c>
      <c r="F139" t="s">
        <v>68</v>
      </c>
      <c r="G139" t="s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65EB6-E756-F44B-A820-D55C309EE05E}">
  <dimension ref="A1:E360"/>
  <sheetViews>
    <sheetView workbookViewId="0"/>
  </sheetViews>
  <sheetFormatPr baseColWidth="10" defaultRowHeight="16" x14ac:dyDescent="0.2"/>
  <cols>
    <col min="2" max="3" width="11.1640625" style="4" bestFit="1" customWidth="1"/>
    <col min="4" max="5" width="11" style="4" bestFit="1" customWidth="1"/>
  </cols>
  <sheetData>
    <row r="1" spans="1:5" x14ac:dyDescent="0.2">
      <c r="B1" s="20" t="s">
        <v>707</v>
      </c>
      <c r="C1" s="20"/>
      <c r="D1" s="20" t="s">
        <v>708</v>
      </c>
      <c r="E1" s="20"/>
    </row>
    <row r="2" spans="1:5" x14ac:dyDescent="0.2">
      <c r="A2" t="s">
        <v>377</v>
      </c>
      <c r="B2" s="4" t="s">
        <v>705</v>
      </c>
      <c r="C2" s="4" t="s">
        <v>706</v>
      </c>
      <c r="D2" s="4" t="s">
        <v>705</v>
      </c>
      <c r="E2" s="4" t="s">
        <v>706</v>
      </c>
    </row>
    <row r="3" spans="1:5" x14ac:dyDescent="0.2">
      <c r="A3" t="s">
        <v>347</v>
      </c>
      <c r="B3" s="4">
        <v>0.61402675810188179</v>
      </c>
      <c r="C3" s="4">
        <v>0.38597324189811821</v>
      </c>
      <c r="D3" s="4">
        <v>8.2329069220500442E-2</v>
      </c>
      <c r="E3" s="4">
        <v>0.15266146761384281</v>
      </c>
    </row>
    <row r="4" spans="1:5" x14ac:dyDescent="0.2">
      <c r="A4" t="s">
        <v>349</v>
      </c>
      <c r="B4" s="4">
        <v>0.42350326967970187</v>
      </c>
      <c r="C4" s="4">
        <v>0.57649673032029813</v>
      </c>
      <c r="D4" s="4">
        <v>3.0654745766501554E-2</v>
      </c>
      <c r="E4" s="4">
        <v>0.11372526494740308</v>
      </c>
    </row>
    <row r="5" spans="1:5" x14ac:dyDescent="0.2">
      <c r="A5" t="s">
        <v>346</v>
      </c>
      <c r="B5" s="4">
        <v>0.53661135564014073</v>
      </c>
      <c r="C5" s="4">
        <v>0.46338864435985927</v>
      </c>
      <c r="D5" s="4">
        <v>2.8615760626366147E-2</v>
      </c>
      <c r="E5" s="4">
        <v>7.2248369341095492E-2</v>
      </c>
    </row>
    <row r="6" spans="1:5" x14ac:dyDescent="0.2">
      <c r="A6" t="s">
        <v>358</v>
      </c>
      <c r="B6" s="4">
        <v>0.89539004506409603</v>
      </c>
      <c r="C6" s="4">
        <v>0.10460995493590398</v>
      </c>
      <c r="D6" s="4">
        <v>0.13934299890006835</v>
      </c>
      <c r="E6" s="4">
        <v>4.8722695363493648E-2</v>
      </c>
    </row>
    <row r="7" spans="1:5" x14ac:dyDescent="0.2">
      <c r="A7" t="s">
        <v>370</v>
      </c>
      <c r="B7" s="4">
        <v>0.89066727408035939</v>
      </c>
      <c r="C7" s="4">
        <v>0.10933272591964056</v>
      </c>
      <c r="D7" s="4">
        <v>0.12577063448557074</v>
      </c>
      <c r="E7" s="4">
        <v>4.8036305562614554E-2</v>
      </c>
    </row>
    <row r="8" spans="1:5" x14ac:dyDescent="0.2">
      <c r="A8" t="s">
        <v>702</v>
      </c>
      <c r="B8" s="4">
        <v>0.61999493054022448</v>
      </c>
      <c r="C8" s="4">
        <v>0.38000506945977547</v>
      </c>
      <c r="D8" s="4">
        <v>1.8622626751879614E-2</v>
      </c>
      <c r="E8" s="4">
        <v>3.6099284308724729E-2</v>
      </c>
    </row>
    <row r="9" spans="1:5" x14ac:dyDescent="0.2">
      <c r="A9" t="s">
        <v>375</v>
      </c>
      <c r="B9" s="4">
        <v>0.19943063783950143</v>
      </c>
      <c r="C9" s="4">
        <v>0.80056936216049857</v>
      </c>
      <c r="D9" s="4">
        <v>3.1117889368557782E-3</v>
      </c>
      <c r="E9" s="4">
        <v>3.5275184495458883E-2</v>
      </c>
    </row>
    <row r="10" spans="1:5" x14ac:dyDescent="0.2">
      <c r="A10" t="s">
        <v>368</v>
      </c>
      <c r="B10" s="4">
        <v>0.44209316610196359</v>
      </c>
      <c r="C10" s="4">
        <v>0.55790683389803641</v>
      </c>
      <c r="D10" s="4">
        <v>5.4491636167664703E-3</v>
      </c>
      <c r="E10" s="4">
        <v>2.0798126187262227E-2</v>
      </c>
    </row>
    <row r="11" spans="1:5" x14ac:dyDescent="0.2">
      <c r="A11" t="s">
        <v>604</v>
      </c>
      <c r="B11" s="4">
        <v>0.72407473765037111</v>
      </c>
      <c r="C11" s="4">
        <v>0.27592526234962889</v>
      </c>
      <c r="D11" s="4">
        <v>1.8098229516611022E-2</v>
      </c>
      <c r="E11" s="4">
        <v>2.061415183586086E-2</v>
      </c>
    </row>
    <row r="12" spans="1:5" x14ac:dyDescent="0.2">
      <c r="A12" t="s">
        <v>413</v>
      </c>
      <c r="B12" s="4">
        <v>0.66496743854104268</v>
      </c>
      <c r="C12" s="4">
        <v>0.33503256145895727</v>
      </c>
      <c r="D12" s="4">
        <v>1.3610269840227422E-2</v>
      </c>
      <c r="E12" s="4">
        <v>1.9947130155358386E-2</v>
      </c>
    </row>
    <row r="13" spans="1:5" x14ac:dyDescent="0.2">
      <c r="A13" t="s">
        <v>511</v>
      </c>
      <c r="B13" s="4">
        <v>0.55795064612688905</v>
      </c>
      <c r="C13" s="4">
        <v>0.4420493538731109</v>
      </c>
      <c r="D13" s="4">
        <v>7.530386771896414E-3</v>
      </c>
      <c r="E13" s="4">
        <v>1.7870853409914983E-2</v>
      </c>
    </row>
    <row r="14" spans="1:5" x14ac:dyDescent="0.2">
      <c r="A14" t="s">
        <v>678</v>
      </c>
      <c r="B14" s="4">
        <v>0.81293098692558063</v>
      </c>
      <c r="C14" s="4">
        <v>0.18706901307441937</v>
      </c>
      <c r="D14" s="4">
        <v>2.5334365641802588E-2</v>
      </c>
      <c r="E14" s="4">
        <v>1.7092755501767563E-2</v>
      </c>
    </row>
    <row r="15" spans="1:5" x14ac:dyDescent="0.2">
      <c r="A15" t="s">
        <v>647</v>
      </c>
      <c r="B15" s="4">
        <v>0.7012112567090566</v>
      </c>
      <c r="C15" s="4">
        <v>0.2987887432909434</v>
      </c>
      <c r="D15" s="4">
        <v>1.4707275820589972E-2</v>
      </c>
      <c r="E15" s="4">
        <v>1.6507877781662864E-2</v>
      </c>
    </row>
    <row r="16" spans="1:5" x14ac:dyDescent="0.2">
      <c r="A16" t="s">
        <v>603</v>
      </c>
      <c r="B16" s="4">
        <v>0.58248508248508246</v>
      </c>
      <c r="C16" s="4">
        <v>0.41751491751491754</v>
      </c>
      <c r="D16" s="4">
        <v>7.4776436813948294E-3</v>
      </c>
      <c r="E16" s="4">
        <v>1.6294021213106618E-2</v>
      </c>
    </row>
    <row r="17" spans="1:5" x14ac:dyDescent="0.2">
      <c r="A17" t="s">
        <v>451</v>
      </c>
      <c r="B17" s="4">
        <v>0.70922329384477623</v>
      </c>
      <c r="C17" s="4">
        <v>0.29077670615522377</v>
      </c>
      <c r="D17" s="4">
        <v>1.1789192356886885E-2</v>
      </c>
      <c r="E17" s="4">
        <v>1.4810676342730016E-2</v>
      </c>
    </row>
    <row r="18" spans="1:5" x14ac:dyDescent="0.2">
      <c r="A18" t="s">
        <v>357</v>
      </c>
      <c r="B18" s="4">
        <v>0</v>
      </c>
      <c r="C18" s="4">
        <v>1</v>
      </c>
      <c r="D18" s="4">
        <v>0</v>
      </c>
      <c r="E18" s="4">
        <v>1.465155003976706E-2</v>
      </c>
    </row>
    <row r="19" spans="1:5" x14ac:dyDescent="0.2">
      <c r="A19" t="s">
        <v>447</v>
      </c>
      <c r="B19" s="4">
        <v>0.68058290030016466</v>
      </c>
      <c r="C19" s="4">
        <v>0.31941709969983539</v>
      </c>
      <c r="D19" s="4">
        <v>1.0127365714628368E-2</v>
      </c>
      <c r="E19" s="4">
        <v>1.4219767928571738E-2</v>
      </c>
    </row>
    <row r="20" spans="1:5" x14ac:dyDescent="0.2">
      <c r="A20" t="s">
        <v>640</v>
      </c>
      <c r="B20" s="4">
        <v>0.49477573904179406</v>
      </c>
      <c r="C20" s="4">
        <v>0.50522426095820594</v>
      </c>
      <c r="D20" s="4">
        <v>8.1835365279144708E-3</v>
      </c>
      <c r="E20" s="4">
        <v>1.412601909706257E-2</v>
      </c>
    </row>
    <row r="21" spans="1:5" x14ac:dyDescent="0.2">
      <c r="A21" t="s">
        <v>483</v>
      </c>
      <c r="B21" s="4">
        <v>0.59132344410375404</v>
      </c>
      <c r="C21" s="4">
        <v>0.40867655589624596</v>
      </c>
      <c r="D21" s="4">
        <v>7.6734896635244285E-3</v>
      </c>
      <c r="E21" s="4">
        <v>1.4074871140808838E-2</v>
      </c>
    </row>
    <row r="22" spans="1:5" x14ac:dyDescent="0.2">
      <c r="A22" t="s">
        <v>364</v>
      </c>
      <c r="B22" s="4">
        <v>5.6277558598282667E-3</v>
      </c>
      <c r="C22" s="4">
        <v>0.99437224414017178</v>
      </c>
      <c r="D22" s="4">
        <v>2.6491471985410924E-5</v>
      </c>
      <c r="E22" s="4">
        <v>1.3372371430191989E-2</v>
      </c>
    </row>
    <row r="23" spans="1:5" x14ac:dyDescent="0.2">
      <c r="A23" t="s">
        <v>355</v>
      </c>
      <c r="B23" s="4">
        <v>0.98099700507738175</v>
      </c>
      <c r="C23" s="4">
        <v>1.9002994922618217E-2</v>
      </c>
      <c r="D23" s="4">
        <v>0.222910921681515</v>
      </c>
      <c r="E23" s="4">
        <v>1.2692624511332422E-2</v>
      </c>
    </row>
    <row r="24" spans="1:5" x14ac:dyDescent="0.2">
      <c r="A24" t="s">
        <v>353</v>
      </c>
      <c r="B24" s="4">
        <v>0.54699443527181557</v>
      </c>
      <c r="C24" s="4">
        <v>0.45300556472818443</v>
      </c>
      <c r="D24" s="4">
        <v>4.5104779203891292E-3</v>
      </c>
      <c r="E24" s="4">
        <v>1.1336651822941433E-2</v>
      </c>
    </row>
    <row r="25" spans="1:5" x14ac:dyDescent="0.2">
      <c r="A25" t="s">
        <v>609</v>
      </c>
      <c r="B25" s="4">
        <v>0.65298532846549806</v>
      </c>
      <c r="C25" s="4">
        <v>0.34701467153450194</v>
      </c>
      <c r="D25" s="4">
        <v>7.7613268469058048E-3</v>
      </c>
      <c r="E25" s="4">
        <v>1.1138780243350726E-2</v>
      </c>
    </row>
    <row r="26" spans="1:5" x14ac:dyDescent="0.2">
      <c r="A26" t="s">
        <v>356</v>
      </c>
      <c r="B26" s="4">
        <v>1.415227851684121E-4</v>
      </c>
      <c r="C26" s="4">
        <v>0.99985847721483156</v>
      </c>
      <c r="D26" s="4">
        <v>2.0968250922865141E-7</v>
      </c>
      <c r="E26" s="4">
        <v>1.0664617020250441E-2</v>
      </c>
    </row>
    <row r="27" spans="1:5" x14ac:dyDescent="0.2">
      <c r="A27" t="s">
        <v>363</v>
      </c>
      <c r="B27" s="4">
        <v>5.0563420976596364E-4</v>
      </c>
      <c r="C27" s="4">
        <v>0.99949436579023399</v>
      </c>
      <c r="D27" s="4">
        <v>2.3435641713399038E-6</v>
      </c>
      <c r="E27" s="4">
        <v>1.0098238918061124E-2</v>
      </c>
    </row>
    <row r="28" spans="1:5" x14ac:dyDescent="0.2">
      <c r="A28" t="s">
        <v>360</v>
      </c>
      <c r="B28" s="4">
        <v>6.9616336633663367E-3</v>
      </c>
      <c r="C28" s="4">
        <v>0.99303836633663367</v>
      </c>
      <c r="D28" s="4">
        <v>1.6295342814153112E-5</v>
      </c>
      <c r="E28" s="4">
        <v>9.5215829613717936E-3</v>
      </c>
    </row>
    <row r="29" spans="1:5" x14ac:dyDescent="0.2">
      <c r="A29" t="s">
        <v>361</v>
      </c>
      <c r="B29" s="4">
        <v>0</v>
      </c>
      <c r="C29" s="4">
        <v>1</v>
      </c>
      <c r="D29" s="4">
        <v>0</v>
      </c>
      <c r="E29" s="4">
        <v>9.5143085420720235E-3</v>
      </c>
    </row>
    <row r="30" spans="1:5" x14ac:dyDescent="0.2">
      <c r="A30" t="s">
        <v>677</v>
      </c>
      <c r="B30" s="4">
        <v>0.51848487601053683</v>
      </c>
      <c r="C30" s="4">
        <v>0.48151512398946317</v>
      </c>
      <c r="D30" s="4">
        <v>3.0997008395573758E-3</v>
      </c>
      <c r="E30" s="4">
        <v>8.4575570493834393E-3</v>
      </c>
    </row>
    <row r="31" spans="1:5" x14ac:dyDescent="0.2">
      <c r="A31" t="s">
        <v>352</v>
      </c>
      <c r="B31" s="4">
        <v>0.9176899148657498</v>
      </c>
      <c r="C31" s="4">
        <v>8.2310085134250158E-2</v>
      </c>
      <c r="D31" s="4">
        <v>2.9317097050173855E-2</v>
      </c>
      <c r="E31" s="4">
        <v>8.410173345930378E-3</v>
      </c>
    </row>
    <row r="32" spans="1:5" x14ac:dyDescent="0.2">
      <c r="A32" t="s">
        <v>369</v>
      </c>
      <c r="B32" s="4">
        <v>0.62675322593572169</v>
      </c>
      <c r="C32" s="4">
        <v>0.37324677406427825</v>
      </c>
      <c r="D32" s="4">
        <v>3.8071597970350435E-3</v>
      </c>
      <c r="E32" s="4">
        <v>7.1029751952262346E-3</v>
      </c>
    </row>
    <row r="33" spans="1:5" x14ac:dyDescent="0.2">
      <c r="A33" t="s">
        <v>362</v>
      </c>
      <c r="B33" s="4">
        <v>2.3350846468184471E-4</v>
      </c>
      <c r="C33" s="4">
        <v>0.99976649153531816</v>
      </c>
      <c r="D33" s="4">
        <v>3.5536526929935471E-7</v>
      </c>
      <c r="E33" s="4">
        <v>6.2823511049150916E-3</v>
      </c>
    </row>
    <row r="34" spans="1:5" x14ac:dyDescent="0.2">
      <c r="A34" t="s">
        <v>359</v>
      </c>
      <c r="B34" s="4">
        <v>2.4440914090186972E-4</v>
      </c>
      <c r="C34" s="4">
        <v>0.99975559085909815</v>
      </c>
      <c r="D34" s="4">
        <v>2.7197829395631595E-7</v>
      </c>
      <c r="E34" s="4">
        <v>6.1521523280610568E-3</v>
      </c>
    </row>
    <row r="35" spans="1:5" x14ac:dyDescent="0.2">
      <c r="A35" t="s">
        <v>442</v>
      </c>
      <c r="B35" s="4">
        <v>0.31776580275425542</v>
      </c>
      <c r="C35" s="4">
        <v>0.68223419724574463</v>
      </c>
      <c r="D35" s="4">
        <v>9.2497762910861959E-4</v>
      </c>
      <c r="E35" s="4">
        <v>5.8404729042811918E-3</v>
      </c>
    </row>
    <row r="36" spans="1:5" x14ac:dyDescent="0.2">
      <c r="A36" t="s">
        <v>674</v>
      </c>
      <c r="B36" s="4">
        <v>0.50752068187515664</v>
      </c>
      <c r="C36" s="4">
        <v>0.4924793181248433</v>
      </c>
      <c r="D36" s="4">
        <v>2.309130986684547E-3</v>
      </c>
      <c r="E36" s="4">
        <v>5.8067251186199329E-3</v>
      </c>
    </row>
    <row r="37" spans="1:5" x14ac:dyDescent="0.2">
      <c r="A37" t="s">
        <v>374</v>
      </c>
      <c r="B37" s="4">
        <v>0</v>
      </c>
      <c r="C37" s="4">
        <v>1</v>
      </c>
      <c r="D37" s="4">
        <v>0</v>
      </c>
      <c r="E37" s="4">
        <v>5.7699327077816E-3</v>
      </c>
    </row>
    <row r="38" spans="1:5" x14ac:dyDescent="0.2">
      <c r="A38" t="s">
        <v>354</v>
      </c>
      <c r="B38" s="4">
        <v>4.4134288947566956E-2</v>
      </c>
      <c r="C38" s="4">
        <v>0.95586571105243301</v>
      </c>
      <c r="D38" s="4">
        <v>1.3873829013867257E-4</v>
      </c>
      <c r="E38" s="4">
        <v>5.5130605515400768E-3</v>
      </c>
    </row>
    <row r="39" spans="1:5" x14ac:dyDescent="0.2">
      <c r="A39" t="s">
        <v>571</v>
      </c>
      <c r="B39" s="4">
        <v>1.0162601626016261E-3</v>
      </c>
      <c r="C39" s="4">
        <v>0.99898373983739841</v>
      </c>
      <c r="D39" s="4">
        <v>2.3054551527303624E-6</v>
      </c>
      <c r="E39" s="4">
        <v>5.2139482749993162E-3</v>
      </c>
    </row>
    <row r="40" spans="1:5" x14ac:dyDescent="0.2">
      <c r="A40" t="s">
        <v>348</v>
      </c>
      <c r="B40" s="4">
        <v>3.5019991727561012E-2</v>
      </c>
      <c r="C40" s="4">
        <v>0.96498000827243902</v>
      </c>
      <c r="D40" s="4">
        <v>8.0341036938285623E-5</v>
      </c>
      <c r="E40" s="4">
        <v>4.9843773661930428E-3</v>
      </c>
    </row>
    <row r="41" spans="1:5" x14ac:dyDescent="0.2">
      <c r="A41" t="s">
        <v>376</v>
      </c>
      <c r="B41" s="4">
        <v>0.28555882032865382</v>
      </c>
      <c r="C41" s="4">
        <v>0.71444117967134613</v>
      </c>
      <c r="D41" s="4">
        <v>7.4503402840951725E-4</v>
      </c>
      <c r="E41" s="4">
        <v>4.4726229860008633E-3</v>
      </c>
    </row>
    <row r="42" spans="1:5" x14ac:dyDescent="0.2">
      <c r="A42" t="s">
        <v>638</v>
      </c>
      <c r="B42" s="4">
        <v>0.80267814791841496</v>
      </c>
      <c r="C42" s="4">
        <v>0.19732185208158501</v>
      </c>
      <c r="D42" s="4">
        <v>5.2787390487571504E-3</v>
      </c>
      <c r="E42" s="4">
        <v>4.4609320825258038E-3</v>
      </c>
    </row>
    <row r="43" spans="1:5" x14ac:dyDescent="0.2">
      <c r="A43" t="s">
        <v>350</v>
      </c>
      <c r="B43" s="4">
        <v>0.89684032349069021</v>
      </c>
      <c r="C43" s="4">
        <v>0.10315967650930977</v>
      </c>
      <c r="D43" s="4">
        <v>1.2618339375934663E-2</v>
      </c>
      <c r="E43" s="4">
        <v>4.2811227993088171E-3</v>
      </c>
    </row>
    <row r="44" spans="1:5" x14ac:dyDescent="0.2">
      <c r="A44" t="s">
        <v>432</v>
      </c>
      <c r="B44" s="4">
        <v>0.78782868204549117</v>
      </c>
      <c r="C44" s="4">
        <v>0.2121713179545088</v>
      </c>
      <c r="D44" s="4">
        <v>4.1924980232137194E-3</v>
      </c>
      <c r="E44" s="4">
        <v>3.8023721733597112E-3</v>
      </c>
    </row>
    <row r="45" spans="1:5" x14ac:dyDescent="0.2">
      <c r="A45" t="s">
        <v>372</v>
      </c>
      <c r="B45" s="4">
        <v>0.49508525576730189</v>
      </c>
      <c r="C45" s="4">
        <v>0.50491474423269811</v>
      </c>
      <c r="D45" s="4">
        <v>1.1450301531334211E-3</v>
      </c>
      <c r="E45" s="4">
        <v>3.7791201438251987E-3</v>
      </c>
    </row>
    <row r="46" spans="1:5" x14ac:dyDescent="0.2">
      <c r="A46" t="s">
        <v>498</v>
      </c>
      <c r="B46" s="4">
        <v>0.87123997532387421</v>
      </c>
      <c r="C46" s="4">
        <v>0.12876002467612585</v>
      </c>
      <c r="D46" s="4">
        <v>9.7105103270953893E-3</v>
      </c>
      <c r="E46" s="4">
        <v>3.7044206371596696E-3</v>
      </c>
    </row>
    <row r="47" spans="1:5" x14ac:dyDescent="0.2">
      <c r="A47" t="s">
        <v>637</v>
      </c>
      <c r="B47" s="4">
        <v>0.60346604215456678</v>
      </c>
      <c r="C47" s="4">
        <v>0.39653395784543327</v>
      </c>
      <c r="D47" s="4">
        <v>1.5581987689891213E-3</v>
      </c>
      <c r="E47" s="4">
        <v>3.2568819974736329E-3</v>
      </c>
    </row>
    <row r="48" spans="1:5" x14ac:dyDescent="0.2">
      <c r="A48" t="s">
        <v>466</v>
      </c>
      <c r="B48" s="4">
        <v>0.60164940544687384</v>
      </c>
      <c r="C48" s="4">
        <v>0.39835059455312621</v>
      </c>
      <c r="D48" s="4">
        <v>1.5422316666284163E-3</v>
      </c>
      <c r="E48" s="4">
        <v>3.1679708148589802E-3</v>
      </c>
    </row>
    <row r="49" spans="1:5" x14ac:dyDescent="0.2">
      <c r="A49" t="s">
        <v>546</v>
      </c>
      <c r="B49" s="4">
        <v>0.6561475409836065</v>
      </c>
      <c r="C49" s="4">
        <v>0.34385245901639344</v>
      </c>
      <c r="D49" s="4">
        <v>1.9964965630036471E-3</v>
      </c>
      <c r="E49" s="4">
        <v>3.1615712816916992E-3</v>
      </c>
    </row>
    <row r="50" spans="1:5" x14ac:dyDescent="0.2">
      <c r="A50" t="s">
        <v>564</v>
      </c>
      <c r="B50" s="4">
        <v>0</v>
      </c>
      <c r="C50" s="4">
        <v>1</v>
      </c>
      <c r="D50" s="4">
        <v>0</v>
      </c>
      <c r="E50" s="4">
        <v>3.134747066041171E-3</v>
      </c>
    </row>
    <row r="51" spans="1:5" x14ac:dyDescent="0.2">
      <c r="A51" t="s">
        <v>379</v>
      </c>
      <c r="B51" s="4">
        <v>0.41588656387665196</v>
      </c>
      <c r="C51" s="4">
        <v>0.58411343612334798</v>
      </c>
      <c r="D51" s="4">
        <v>8.0038299018949505E-4</v>
      </c>
      <c r="E51" s="4">
        <v>3.103156092444615E-3</v>
      </c>
    </row>
    <row r="52" spans="1:5" x14ac:dyDescent="0.2">
      <c r="A52" t="s">
        <v>536</v>
      </c>
      <c r="B52" s="4">
        <v>0</v>
      </c>
      <c r="C52" s="4">
        <v>1</v>
      </c>
      <c r="D52" s="4">
        <v>0</v>
      </c>
      <c r="E52" s="4">
        <v>2.9928816559046394E-3</v>
      </c>
    </row>
    <row r="53" spans="1:5" x14ac:dyDescent="0.2">
      <c r="A53" t="s">
        <v>551</v>
      </c>
      <c r="B53" s="4">
        <v>0</v>
      </c>
      <c r="C53" s="4">
        <v>1</v>
      </c>
      <c r="D53" s="4">
        <v>0</v>
      </c>
      <c r="E53" s="4">
        <v>2.9494593158525366E-3</v>
      </c>
    </row>
    <row r="54" spans="1:5" x14ac:dyDescent="0.2">
      <c r="A54" t="s">
        <v>366</v>
      </c>
      <c r="B54" s="4">
        <v>0.88686927912961333</v>
      </c>
      <c r="C54" s="4">
        <v>0.11313072087038666</v>
      </c>
      <c r="D54" s="4">
        <v>6.9800574570649393E-3</v>
      </c>
      <c r="E54" s="4">
        <v>2.7325908428621126E-3</v>
      </c>
    </row>
    <row r="55" spans="1:5" x14ac:dyDescent="0.2">
      <c r="A55" t="s">
        <v>526</v>
      </c>
      <c r="B55" s="4">
        <v>0.73952773734433119</v>
      </c>
      <c r="C55" s="4">
        <v>0.26047226265566875</v>
      </c>
      <c r="D55" s="4">
        <v>2.4477872089299765E-3</v>
      </c>
      <c r="E55" s="4">
        <v>2.5803044741537461E-3</v>
      </c>
    </row>
    <row r="56" spans="1:5" x14ac:dyDescent="0.2">
      <c r="A56" t="s">
        <v>582</v>
      </c>
      <c r="B56" s="4">
        <v>0.36245954692556637</v>
      </c>
      <c r="C56" s="4">
        <v>0.63754045307443363</v>
      </c>
      <c r="D56" s="4">
        <v>4.2525546526056167E-4</v>
      </c>
      <c r="E56" s="4">
        <v>2.56012587761744E-3</v>
      </c>
    </row>
    <row r="57" spans="1:5" x14ac:dyDescent="0.2">
      <c r="A57" t="s">
        <v>590</v>
      </c>
      <c r="B57" s="4">
        <v>0.89986635482793187</v>
      </c>
      <c r="C57" s="4">
        <v>0.10013364517206816</v>
      </c>
      <c r="D57" s="4">
        <v>6.5519281764218644E-3</v>
      </c>
      <c r="E57" s="4">
        <v>2.5487280536658392E-3</v>
      </c>
    </row>
    <row r="58" spans="1:5" x14ac:dyDescent="0.2">
      <c r="A58" t="s">
        <v>446</v>
      </c>
      <c r="B58" s="4">
        <v>0.16819491747445639</v>
      </c>
      <c r="C58" s="4">
        <v>0.83180508252554364</v>
      </c>
      <c r="D58" s="4">
        <v>2.0223292261137713E-4</v>
      </c>
      <c r="E58" s="4">
        <v>2.4055242551518359E-3</v>
      </c>
    </row>
    <row r="59" spans="1:5" x14ac:dyDescent="0.2">
      <c r="A59" t="s">
        <v>623</v>
      </c>
      <c r="B59" s="4">
        <v>0</v>
      </c>
      <c r="C59" s="4">
        <v>1</v>
      </c>
      <c r="D59" s="4">
        <v>0</v>
      </c>
      <c r="E59" s="4">
        <v>2.3151847835617832E-3</v>
      </c>
    </row>
    <row r="60" spans="1:5" x14ac:dyDescent="0.2">
      <c r="A60" t="s">
        <v>441</v>
      </c>
      <c r="B60" s="4">
        <v>0.7176061692190725</v>
      </c>
      <c r="C60" s="4">
        <v>0.28239383078092756</v>
      </c>
      <c r="D60" s="4">
        <v>1.7273186340480112E-3</v>
      </c>
      <c r="E60" s="4">
        <v>2.3143669507889007E-3</v>
      </c>
    </row>
    <row r="61" spans="1:5" x14ac:dyDescent="0.2">
      <c r="A61" t="s">
        <v>570</v>
      </c>
      <c r="B61" s="4">
        <v>0</v>
      </c>
      <c r="C61" s="4">
        <v>1</v>
      </c>
      <c r="D61" s="4">
        <v>0</v>
      </c>
      <c r="E61" s="4">
        <v>2.2684134522342049E-3</v>
      </c>
    </row>
    <row r="62" spans="1:5" x14ac:dyDescent="0.2">
      <c r="A62" t="s">
        <v>515</v>
      </c>
      <c r="B62" s="4">
        <v>0.27711482365420315</v>
      </c>
      <c r="C62" s="4">
        <v>0.72288517634579685</v>
      </c>
      <c r="D62" s="4">
        <v>2.373785687691339E-4</v>
      </c>
      <c r="E62" s="4">
        <v>2.2538052187422862E-3</v>
      </c>
    </row>
    <row r="63" spans="1:5" x14ac:dyDescent="0.2">
      <c r="A63" t="s">
        <v>651</v>
      </c>
      <c r="B63" s="4">
        <v>8.0393765381460217E-2</v>
      </c>
      <c r="C63" s="4">
        <v>0.91960623461853974</v>
      </c>
      <c r="D63" s="4">
        <v>7.4256918088753582E-5</v>
      </c>
      <c r="E63" s="4">
        <v>2.1145251193824158E-3</v>
      </c>
    </row>
    <row r="64" spans="1:5" x14ac:dyDescent="0.2">
      <c r="A64" t="s">
        <v>607</v>
      </c>
      <c r="B64" s="4">
        <v>0.50370198981952796</v>
      </c>
      <c r="C64" s="4">
        <v>0.49629801018047198</v>
      </c>
      <c r="D64" s="4">
        <v>5.4069641489616388E-4</v>
      </c>
      <c r="E64" s="4">
        <v>1.8825065330130674E-3</v>
      </c>
    </row>
    <row r="65" spans="1:5" x14ac:dyDescent="0.2">
      <c r="A65" t="s">
        <v>448</v>
      </c>
      <c r="B65" s="4">
        <v>2.8188865398167725E-2</v>
      </c>
      <c r="C65" s="4">
        <v>0.97181113460183233</v>
      </c>
      <c r="D65" s="4">
        <v>2.6346210614500729E-5</v>
      </c>
      <c r="E65" s="4">
        <v>1.8661590132741945E-3</v>
      </c>
    </row>
    <row r="66" spans="1:5" x14ac:dyDescent="0.2">
      <c r="A66" t="s">
        <v>411</v>
      </c>
      <c r="B66" s="4">
        <v>0.1868988822459059</v>
      </c>
      <c r="C66" s="4">
        <v>0.8131011177540941</v>
      </c>
      <c r="D66" s="4">
        <v>1.9100717811152098E-4</v>
      </c>
      <c r="E66" s="4">
        <v>1.7784968255335049E-3</v>
      </c>
    </row>
    <row r="67" spans="1:5" x14ac:dyDescent="0.2">
      <c r="A67" t="s">
        <v>554</v>
      </c>
      <c r="B67" s="4">
        <v>0</v>
      </c>
      <c r="C67" s="4">
        <v>1</v>
      </c>
      <c r="D67" s="4">
        <v>0</v>
      </c>
      <c r="E67" s="4">
        <v>1.6867699371735309E-3</v>
      </c>
    </row>
    <row r="68" spans="1:5" x14ac:dyDescent="0.2">
      <c r="A68" t="s">
        <v>689</v>
      </c>
      <c r="B68" s="4">
        <v>0.33478939157566301</v>
      </c>
      <c r="C68" s="4">
        <v>0.66521060842433699</v>
      </c>
      <c r="D68" s="4">
        <v>2.6590331369396713E-4</v>
      </c>
      <c r="E68" s="4">
        <v>1.6690138884105225E-3</v>
      </c>
    </row>
    <row r="69" spans="1:5" x14ac:dyDescent="0.2">
      <c r="A69" t="s">
        <v>569</v>
      </c>
      <c r="B69" s="4">
        <v>0</v>
      </c>
      <c r="C69" s="4">
        <v>1</v>
      </c>
      <c r="D69" s="4">
        <v>0</v>
      </c>
      <c r="E69" s="4">
        <v>1.6610247057595854E-3</v>
      </c>
    </row>
    <row r="70" spans="1:5" x14ac:dyDescent="0.2">
      <c r="A70" t="s">
        <v>649</v>
      </c>
      <c r="B70" s="4">
        <v>0.84673534425257546</v>
      </c>
      <c r="C70" s="4">
        <v>0.15326465574742459</v>
      </c>
      <c r="D70" s="4">
        <v>3.4021885967881536E-3</v>
      </c>
      <c r="E70" s="4">
        <v>1.5715754656425106E-3</v>
      </c>
    </row>
    <row r="71" spans="1:5" x14ac:dyDescent="0.2">
      <c r="A71" t="s">
        <v>641</v>
      </c>
      <c r="B71" s="4">
        <v>0.55982160170641848</v>
      </c>
      <c r="C71" s="4">
        <v>0.44017839829358152</v>
      </c>
      <c r="D71" s="4">
        <v>7.3498802291215308E-4</v>
      </c>
      <c r="E71" s="4">
        <v>1.56483551786616E-3</v>
      </c>
    </row>
    <row r="72" spans="1:5" x14ac:dyDescent="0.2">
      <c r="A72" t="s">
        <v>367</v>
      </c>
      <c r="B72" s="4">
        <v>0.95830311820159531</v>
      </c>
      <c r="C72" s="4">
        <v>4.1696881798404639E-2</v>
      </c>
      <c r="D72" s="4">
        <v>1.1540394927746394E-2</v>
      </c>
      <c r="E72" s="4">
        <v>1.5457930669662537E-3</v>
      </c>
    </row>
    <row r="73" spans="1:5" x14ac:dyDescent="0.2">
      <c r="A73" t="s">
        <v>549</v>
      </c>
      <c r="B73" s="4">
        <v>0</v>
      </c>
      <c r="C73" s="4">
        <v>1</v>
      </c>
      <c r="D73" s="4">
        <v>0</v>
      </c>
      <c r="E73" s="4">
        <v>1.5092116926763146E-3</v>
      </c>
    </row>
    <row r="74" spans="1:5" x14ac:dyDescent="0.2">
      <c r="A74" t="s">
        <v>365</v>
      </c>
      <c r="B74" s="4">
        <v>0.92462272265227929</v>
      </c>
      <c r="C74" s="4">
        <v>7.5377277347720692E-2</v>
      </c>
      <c r="D74" s="4">
        <v>5.8549092007751675E-3</v>
      </c>
      <c r="E74" s="4">
        <v>1.4277770815874307E-3</v>
      </c>
    </row>
    <row r="75" spans="1:5" x14ac:dyDescent="0.2">
      <c r="A75" t="s">
        <v>665</v>
      </c>
      <c r="B75" s="4">
        <v>7.2050673000791765E-2</v>
      </c>
      <c r="C75" s="4">
        <v>0.92794932699920818</v>
      </c>
      <c r="D75" s="4">
        <v>3.732083976684073E-5</v>
      </c>
      <c r="E75" s="4">
        <v>1.3853093847439168E-3</v>
      </c>
    </row>
    <row r="76" spans="1:5" x14ac:dyDescent="0.2">
      <c r="A76" t="s">
        <v>586</v>
      </c>
      <c r="B76" s="4">
        <v>0.73665589909244733</v>
      </c>
      <c r="C76" s="4">
        <v>0.26334410090755267</v>
      </c>
      <c r="D76" s="4">
        <v>1.0862651437416194E-3</v>
      </c>
      <c r="E76" s="4">
        <v>1.3570560603735377E-3</v>
      </c>
    </row>
    <row r="77" spans="1:5" x14ac:dyDescent="0.2">
      <c r="A77" t="s">
        <v>616</v>
      </c>
      <c r="B77" s="4">
        <v>0.85553149251037719</v>
      </c>
      <c r="C77" s="4">
        <v>0.14446850748962281</v>
      </c>
      <c r="D77" s="4">
        <v>2.4476105174569976E-3</v>
      </c>
      <c r="E77" s="4">
        <v>1.265048573090007E-3</v>
      </c>
    </row>
    <row r="78" spans="1:5" x14ac:dyDescent="0.2">
      <c r="A78" t="s">
        <v>437</v>
      </c>
      <c r="B78" s="4">
        <v>0.86766284157516715</v>
      </c>
      <c r="C78" s="4">
        <v>0.13233715842483282</v>
      </c>
      <c r="D78" s="4">
        <v>2.5561805853469375E-3</v>
      </c>
      <c r="E78" s="4">
        <v>1.2080573555332342E-3</v>
      </c>
    </row>
    <row r="79" spans="1:5" x14ac:dyDescent="0.2">
      <c r="A79" t="s">
        <v>425</v>
      </c>
      <c r="B79" s="4">
        <v>0.86201270822600029</v>
      </c>
      <c r="C79" s="4">
        <v>0.13798729177399965</v>
      </c>
      <c r="D79" s="4">
        <v>2.5569550773248068E-3</v>
      </c>
      <c r="E79" s="4">
        <v>1.1906104365164737E-3</v>
      </c>
    </row>
    <row r="80" spans="1:5" x14ac:dyDescent="0.2">
      <c r="A80" t="s">
        <v>427</v>
      </c>
      <c r="B80" s="4">
        <v>0.82537999293036413</v>
      </c>
      <c r="C80" s="4">
        <v>0.1746200070696359</v>
      </c>
      <c r="D80" s="4">
        <v>1.6005739926411089E-3</v>
      </c>
      <c r="E80" s="4">
        <v>1.1486327422580123E-3</v>
      </c>
    </row>
    <row r="81" spans="1:5" x14ac:dyDescent="0.2">
      <c r="A81" t="s">
        <v>487</v>
      </c>
      <c r="B81" s="4">
        <v>0.92116286027725147</v>
      </c>
      <c r="C81" s="4">
        <v>7.8837139722748584E-2</v>
      </c>
      <c r="D81" s="4">
        <v>4.9677064554904489E-3</v>
      </c>
      <c r="E81" s="4">
        <v>1.1098622309255836E-3</v>
      </c>
    </row>
    <row r="82" spans="1:5" x14ac:dyDescent="0.2">
      <c r="A82" t="s">
        <v>537</v>
      </c>
      <c r="B82" s="4">
        <v>0</v>
      </c>
      <c r="C82" s="4">
        <v>1</v>
      </c>
      <c r="D82" s="4">
        <v>0</v>
      </c>
      <c r="E82" s="4">
        <v>1.1079293224833401E-3</v>
      </c>
    </row>
    <row r="83" spans="1:5" x14ac:dyDescent="0.2">
      <c r="A83" t="s">
        <v>561</v>
      </c>
      <c r="B83" s="4">
        <v>0.55517349171616126</v>
      </c>
      <c r="C83" s="4">
        <v>0.44482650828383868</v>
      </c>
      <c r="D83" s="4">
        <v>4.2978472476401481E-4</v>
      </c>
      <c r="E83" s="4">
        <v>1.0724355296350381E-3</v>
      </c>
    </row>
    <row r="84" spans="1:5" x14ac:dyDescent="0.2">
      <c r="A84" t="s">
        <v>527</v>
      </c>
      <c r="B84" s="4">
        <v>0.28121059268600251</v>
      </c>
      <c r="C84" s="4">
        <v>0.71878940731399743</v>
      </c>
      <c r="D84" s="4">
        <v>1.1461324285595328E-4</v>
      </c>
      <c r="E84" s="4">
        <v>1.0603351336975889E-3</v>
      </c>
    </row>
    <row r="85" spans="1:5" x14ac:dyDescent="0.2">
      <c r="A85" t="s">
        <v>513</v>
      </c>
      <c r="B85" s="4">
        <v>0.8984647592463364</v>
      </c>
      <c r="C85" s="4">
        <v>0.10153524075366364</v>
      </c>
      <c r="D85" s="4">
        <v>2.6199498876453794E-3</v>
      </c>
      <c r="E85" s="4">
        <v>1.044626076742662E-3</v>
      </c>
    </row>
    <row r="86" spans="1:5" x14ac:dyDescent="0.2">
      <c r="A86" t="s">
        <v>579</v>
      </c>
      <c r="B86" s="4">
        <v>0.56474258970358815</v>
      </c>
      <c r="C86" s="4">
        <v>0.43525741029641185</v>
      </c>
      <c r="D86" s="4">
        <v>4.6757829840889066E-4</v>
      </c>
      <c r="E86" s="4">
        <v>1.0168044188101442E-3</v>
      </c>
    </row>
    <row r="87" spans="1:5" x14ac:dyDescent="0.2">
      <c r="A87" t="s">
        <v>422</v>
      </c>
      <c r="B87" s="4">
        <v>0</v>
      </c>
      <c r="C87" s="4">
        <v>1</v>
      </c>
      <c r="D87" s="4">
        <v>0</v>
      </c>
      <c r="E87" s="4">
        <v>9.6396668754784322E-4</v>
      </c>
    </row>
    <row r="88" spans="1:5" x14ac:dyDescent="0.2">
      <c r="A88" t="s">
        <v>583</v>
      </c>
      <c r="B88" s="4">
        <v>0.1737207833228048</v>
      </c>
      <c r="C88" s="4">
        <v>0.82627921667719517</v>
      </c>
      <c r="D88" s="4">
        <v>6.8664789346102877E-5</v>
      </c>
      <c r="E88" s="4">
        <v>9.6210094142387193E-4</v>
      </c>
    </row>
    <row r="89" spans="1:5" x14ac:dyDescent="0.2">
      <c r="A89" t="s">
        <v>467</v>
      </c>
      <c r="B89" s="4">
        <v>0.58038528896672503</v>
      </c>
      <c r="C89" s="4">
        <v>0.41961471103327497</v>
      </c>
      <c r="D89" s="4">
        <v>4.9308293602264692E-4</v>
      </c>
      <c r="E89" s="4">
        <v>9.5949946333482498E-4</v>
      </c>
    </row>
    <row r="90" spans="1:5" x14ac:dyDescent="0.2">
      <c r="A90" t="s">
        <v>588</v>
      </c>
      <c r="B90" s="4">
        <v>0</v>
      </c>
      <c r="C90" s="4">
        <v>1</v>
      </c>
      <c r="D90" s="4">
        <v>0</v>
      </c>
      <c r="E90" s="4">
        <v>9.3131985944411647E-4</v>
      </c>
    </row>
    <row r="91" spans="1:5" x14ac:dyDescent="0.2">
      <c r="A91" t="s">
        <v>566</v>
      </c>
      <c r="B91" s="4">
        <v>0</v>
      </c>
      <c r="C91" s="4">
        <v>1</v>
      </c>
      <c r="D91" s="4">
        <v>0</v>
      </c>
      <c r="E91" s="4">
        <v>9.2840669730415127E-4</v>
      </c>
    </row>
    <row r="92" spans="1:5" x14ac:dyDescent="0.2">
      <c r="A92" t="s">
        <v>580</v>
      </c>
      <c r="B92" s="4">
        <v>0.81988472622478381</v>
      </c>
      <c r="C92" s="4">
        <v>0.18011527377521613</v>
      </c>
      <c r="D92" s="4">
        <v>1.3875453106688444E-3</v>
      </c>
      <c r="E92" s="4">
        <v>9.2017663156855807E-4</v>
      </c>
    </row>
    <row r="93" spans="1:5" x14ac:dyDescent="0.2">
      <c r="A93" t="s">
        <v>518</v>
      </c>
      <c r="B93" s="4">
        <v>0.74265518003092557</v>
      </c>
      <c r="C93" s="4">
        <v>0.25734481996907443</v>
      </c>
      <c r="D93" s="4">
        <v>8.1577969990204136E-4</v>
      </c>
      <c r="E93" s="4">
        <v>9.1423918337362007E-4</v>
      </c>
    </row>
    <row r="94" spans="1:5" x14ac:dyDescent="0.2">
      <c r="A94" t="s">
        <v>452</v>
      </c>
      <c r="B94" s="4">
        <v>0.16312997347480107</v>
      </c>
      <c r="C94" s="4">
        <v>0.83687002652519893</v>
      </c>
      <c r="D94" s="4">
        <v>6.9386094822986515E-5</v>
      </c>
      <c r="E94" s="4">
        <v>8.9835471068537185E-4</v>
      </c>
    </row>
    <row r="95" spans="1:5" x14ac:dyDescent="0.2">
      <c r="A95" t="s">
        <v>371</v>
      </c>
      <c r="B95" s="4">
        <v>0.93336149540606184</v>
      </c>
      <c r="C95" s="4">
        <v>6.6638504593938108E-2</v>
      </c>
      <c r="D95" s="4">
        <v>4.3671850101045699E-3</v>
      </c>
      <c r="E95" s="4">
        <v>8.9212099081887675E-4</v>
      </c>
    </row>
    <row r="96" spans="1:5" x14ac:dyDescent="0.2">
      <c r="A96" t="s">
        <v>436</v>
      </c>
      <c r="B96" s="4">
        <v>0.81103133159268925</v>
      </c>
      <c r="C96" s="4">
        <v>0.18896866840731069</v>
      </c>
      <c r="D96" s="4">
        <v>1.1992061586825798E-3</v>
      </c>
      <c r="E96" s="4">
        <v>8.86369876476268E-4</v>
      </c>
    </row>
    <row r="97" spans="1:5" x14ac:dyDescent="0.2">
      <c r="A97" t="s">
        <v>553</v>
      </c>
      <c r="B97" s="4">
        <v>0</v>
      </c>
      <c r="C97" s="4">
        <v>1</v>
      </c>
      <c r="D97" s="4">
        <v>0</v>
      </c>
      <c r="E97" s="4">
        <v>8.1053908294464777E-4</v>
      </c>
    </row>
    <row r="98" spans="1:5" x14ac:dyDescent="0.2">
      <c r="A98" t="s">
        <v>503</v>
      </c>
      <c r="B98" s="4">
        <v>0.70246984491671449</v>
      </c>
      <c r="C98" s="4">
        <v>0.29753015508328545</v>
      </c>
      <c r="D98" s="4">
        <v>6.0767698819503722E-4</v>
      </c>
      <c r="E98" s="4">
        <v>7.6718772181004697E-4</v>
      </c>
    </row>
    <row r="99" spans="1:5" x14ac:dyDescent="0.2">
      <c r="A99" t="s">
        <v>351</v>
      </c>
      <c r="B99" s="4">
        <v>0.93864950932605451</v>
      </c>
      <c r="C99" s="4">
        <v>6.1350490673945539E-2</v>
      </c>
      <c r="D99" s="4">
        <v>3.8117173421871688E-3</v>
      </c>
      <c r="E99" s="4">
        <v>6.8337581471434119E-4</v>
      </c>
    </row>
    <row r="100" spans="1:5" x14ac:dyDescent="0.2">
      <c r="A100" t="s">
        <v>560</v>
      </c>
      <c r="B100" s="4">
        <v>0.54722638680659674</v>
      </c>
      <c r="C100" s="4">
        <v>0.45277361319340331</v>
      </c>
      <c r="D100" s="4">
        <v>2.4956447293156232E-4</v>
      </c>
      <c r="E100" s="4">
        <v>6.8103992439910417E-4</v>
      </c>
    </row>
    <row r="101" spans="1:5" x14ac:dyDescent="0.2">
      <c r="A101" t="s">
        <v>558</v>
      </c>
      <c r="B101" s="4">
        <v>0</v>
      </c>
      <c r="C101" s="4">
        <v>1</v>
      </c>
      <c r="D101" s="4">
        <v>0</v>
      </c>
      <c r="E101" s="4">
        <v>6.5786348868390482E-4</v>
      </c>
    </row>
    <row r="102" spans="1:5" x14ac:dyDescent="0.2">
      <c r="A102" t="s">
        <v>421</v>
      </c>
      <c r="B102" s="4">
        <v>0.88462089723376813</v>
      </c>
      <c r="C102" s="4">
        <v>0.11537910276623191</v>
      </c>
      <c r="D102" s="4">
        <v>1.7169733877990766E-3</v>
      </c>
      <c r="E102" s="4">
        <v>6.1628202253278055E-4</v>
      </c>
    </row>
    <row r="103" spans="1:5" x14ac:dyDescent="0.2">
      <c r="A103" t="s">
        <v>567</v>
      </c>
      <c r="B103" s="4">
        <v>0.89252092050209209</v>
      </c>
      <c r="C103" s="4">
        <v>0.10747907949790796</v>
      </c>
      <c r="D103" s="4">
        <v>1.6891157475792302E-3</v>
      </c>
      <c r="E103" s="4">
        <v>5.8600354747582735E-4</v>
      </c>
    </row>
    <row r="104" spans="1:5" x14ac:dyDescent="0.2">
      <c r="A104" t="s">
        <v>666</v>
      </c>
      <c r="B104" s="4">
        <v>5.0125313283208017E-3</v>
      </c>
      <c r="C104" s="4">
        <v>0.9949874686716792</v>
      </c>
      <c r="D104" s="4">
        <v>4.1936501845730283E-7</v>
      </c>
      <c r="E104" s="4">
        <v>5.6310734790347336E-4</v>
      </c>
    </row>
    <row r="105" spans="1:5" x14ac:dyDescent="0.2">
      <c r="A105" t="s">
        <v>625</v>
      </c>
      <c r="B105" s="4">
        <v>0</v>
      </c>
      <c r="C105" s="4">
        <v>1</v>
      </c>
      <c r="D105" s="4">
        <v>0</v>
      </c>
      <c r="E105" s="4">
        <v>5.0827995392881391E-4</v>
      </c>
    </row>
    <row r="106" spans="1:5" x14ac:dyDescent="0.2">
      <c r="A106" t="s">
        <v>548</v>
      </c>
      <c r="B106" s="4">
        <v>0</v>
      </c>
      <c r="C106" s="4">
        <v>1</v>
      </c>
      <c r="D106" s="4">
        <v>0</v>
      </c>
      <c r="E106" s="4">
        <v>5.0438772548458681E-4</v>
      </c>
    </row>
    <row r="107" spans="1:5" x14ac:dyDescent="0.2">
      <c r="A107" t="s">
        <v>383</v>
      </c>
      <c r="B107" s="4">
        <v>0.71657325860688548</v>
      </c>
      <c r="C107" s="4">
        <v>0.28342674139311447</v>
      </c>
      <c r="D107" s="4">
        <v>4.4093365818436564E-4</v>
      </c>
      <c r="E107" s="4">
        <v>4.9899150185725503E-4</v>
      </c>
    </row>
    <row r="108" spans="1:5" x14ac:dyDescent="0.2">
      <c r="A108" t="s">
        <v>388</v>
      </c>
      <c r="B108" s="4">
        <v>0.88691756272401434</v>
      </c>
      <c r="C108" s="4">
        <v>0.11308243727598566</v>
      </c>
      <c r="D108" s="4">
        <v>1.2459489356720554E-3</v>
      </c>
      <c r="E108" s="4">
        <v>4.845469909135985E-4</v>
      </c>
    </row>
    <row r="109" spans="1:5" x14ac:dyDescent="0.2">
      <c r="A109" t="s">
        <v>594</v>
      </c>
      <c r="B109" s="4">
        <v>0.95106544260085912</v>
      </c>
      <c r="C109" s="4">
        <v>4.8934557399140911E-2</v>
      </c>
      <c r="D109" s="4">
        <v>3.3397219127346209E-3</v>
      </c>
      <c r="E109" s="4">
        <v>4.7468771537538513E-4</v>
      </c>
    </row>
    <row r="110" spans="1:5" x14ac:dyDescent="0.2">
      <c r="A110" t="s">
        <v>606</v>
      </c>
      <c r="B110" s="4">
        <v>0.91403699673558214</v>
      </c>
      <c r="C110" s="4">
        <v>8.5963003264417845E-2</v>
      </c>
      <c r="D110" s="4">
        <v>1.7015743782619868E-3</v>
      </c>
      <c r="E110" s="4">
        <v>4.739384902326671E-4</v>
      </c>
    </row>
    <row r="111" spans="1:5" x14ac:dyDescent="0.2">
      <c r="A111" t="s">
        <v>464</v>
      </c>
      <c r="B111" s="4">
        <v>0.56280027453671932</v>
      </c>
      <c r="C111" s="4">
        <v>0.43719972546328073</v>
      </c>
      <c r="D111" s="4">
        <v>1.9846072780556397E-4</v>
      </c>
      <c r="E111" s="4">
        <v>4.6507156482433081E-4</v>
      </c>
    </row>
    <row r="112" spans="1:5" x14ac:dyDescent="0.2">
      <c r="A112" t="s">
        <v>572</v>
      </c>
      <c r="B112" s="4">
        <v>0</v>
      </c>
      <c r="C112" s="4">
        <v>1</v>
      </c>
      <c r="D112" s="4">
        <v>0</v>
      </c>
      <c r="E112" s="4">
        <v>4.6129002097153635E-4</v>
      </c>
    </row>
    <row r="113" spans="1:5" x14ac:dyDescent="0.2">
      <c r="A113" t="s">
        <v>556</v>
      </c>
      <c r="B113" s="4">
        <v>0.90882604970008574</v>
      </c>
      <c r="C113" s="4">
        <v>9.1173950299914305E-2</v>
      </c>
      <c r="D113" s="4">
        <v>1.3362441754932676E-3</v>
      </c>
      <c r="E113" s="4">
        <v>4.2996993474107777E-4</v>
      </c>
    </row>
    <row r="114" spans="1:5" x14ac:dyDescent="0.2">
      <c r="A114" t="s">
        <v>454</v>
      </c>
      <c r="B114" s="4">
        <v>0</v>
      </c>
      <c r="C114" s="4">
        <v>1</v>
      </c>
      <c r="D114" s="4">
        <v>0</v>
      </c>
      <c r="E114" s="4">
        <v>3.630182377445685E-4</v>
      </c>
    </row>
    <row r="115" spans="1:5" x14ac:dyDescent="0.2">
      <c r="A115" t="s">
        <v>617</v>
      </c>
      <c r="B115" s="4">
        <v>0.84195997239475495</v>
      </c>
      <c r="C115" s="4">
        <v>0.15804002760524499</v>
      </c>
      <c r="D115" s="4">
        <v>5.851034437654762E-4</v>
      </c>
      <c r="E115" s="4">
        <v>3.6064993868167622E-4</v>
      </c>
    </row>
    <row r="116" spans="1:5" x14ac:dyDescent="0.2">
      <c r="A116" t="s">
        <v>555</v>
      </c>
      <c r="B116" s="4">
        <v>0</v>
      </c>
      <c r="C116" s="4">
        <v>1</v>
      </c>
      <c r="D116" s="4">
        <v>0</v>
      </c>
      <c r="E116" s="4">
        <v>3.5065991111891509E-4</v>
      </c>
    </row>
    <row r="117" spans="1:5" x14ac:dyDescent="0.2">
      <c r="A117" t="s">
        <v>605</v>
      </c>
      <c r="B117" s="4">
        <v>0.92856040734454559</v>
      </c>
      <c r="C117" s="4">
        <v>7.1439592655454409E-2</v>
      </c>
      <c r="D117" s="4">
        <v>1.5658889310719325E-3</v>
      </c>
      <c r="E117" s="4">
        <v>3.2850581782420933E-4</v>
      </c>
    </row>
    <row r="118" spans="1:5" x14ac:dyDescent="0.2">
      <c r="A118" t="s">
        <v>599</v>
      </c>
      <c r="B118" s="4">
        <v>0.72233136869679104</v>
      </c>
      <c r="C118" s="4">
        <v>0.2776686313032089</v>
      </c>
      <c r="D118" s="4">
        <v>3.226077713955498E-4</v>
      </c>
      <c r="E118" s="4">
        <v>3.2836565352931612E-4</v>
      </c>
    </row>
    <row r="119" spans="1:5" x14ac:dyDescent="0.2">
      <c r="A119" t="s">
        <v>592</v>
      </c>
      <c r="B119" s="4">
        <v>0.59851694915254239</v>
      </c>
      <c r="C119" s="4">
        <v>0.40148305084745761</v>
      </c>
      <c r="D119" s="4">
        <v>1.465769312454112E-4</v>
      </c>
      <c r="E119" s="4">
        <v>3.1271822333445962E-4</v>
      </c>
    </row>
    <row r="120" spans="1:5" x14ac:dyDescent="0.2">
      <c r="A120" t="s">
        <v>488</v>
      </c>
      <c r="B120" s="4">
        <v>6.1688311688311688E-2</v>
      </c>
      <c r="C120" s="4">
        <v>0.93831168831168832</v>
      </c>
      <c r="D120" s="4">
        <v>6.1280438638929201E-6</v>
      </c>
      <c r="E120" s="4">
        <v>3.1110978031312846E-4</v>
      </c>
    </row>
    <row r="121" spans="1:5" x14ac:dyDescent="0.2">
      <c r="A121" t="s">
        <v>504</v>
      </c>
      <c r="B121" s="4">
        <v>0.94776500638569605</v>
      </c>
      <c r="C121" s="4">
        <v>5.2234993614303962E-2</v>
      </c>
      <c r="D121" s="4">
        <v>1.817807969035035E-3</v>
      </c>
      <c r="E121" s="4">
        <v>3.1020429715465409E-4</v>
      </c>
    </row>
    <row r="122" spans="1:5" x14ac:dyDescent="0.2">
      <c r="A122" t="s">
        <v>598</v>
      </c>
      <c r="B122" s="4">
        <v>0</v>
      </c>
      <c r="C122" s="4">
        <v>1</v>
      </c>
      <c r="D122" s="4">
        <v>0</v>
      </c>
      <c r="E122" s="4">
        <v>3.073399028059054E-4</v>
      </c>
    </row>
    <row r="123" spans="1:5" x14ac:dyDescent="0.2">
      <c r="A123" t="s">
        <v>680</v>
      </c>
      <c r="B123" s="4">
        <v>0</v>
      </c>
      <c r="C123" s="4">
        <v>1</v>
      </c>
      <c r="D123" s="4">
        <v>0</v>
      </c>
      <c r="E123" s="4">
        <v>2.9837785679442795E-4</v>
      </c>
    </row>
    <row r="124" spans="1:5" x14ac:dyDescent="0.2">
      <c r="A124" t="s">
        <v>618</v>
      </c>
      <c r="B124" s="4">
        <v>0.56886898096304594</v>
      </c>
      <c r="C124" s="4">
        <v>0.43113101903695411</v>
      </c>
      <c r="D124" s="4">
        <v>1.382077870116198E-4</v>
      </c>
      <c r="E124" s="4">
        <v>2.9673157711000925E-4</v>
      </c>
    </row>
    <row r="125" spans="1:5" x14ac:dyDescent="0.2">
      <c r="A125" t="s">
        <v>418</v>
      </c>
      <c r="B125" s="4">
        <v>0</v>
      </c>
      <c r="C125" s="4">
        <v>1</v>
      </c>
      <c r="D125" s="4">
        <v>0</v>
      </c>
      <c r="E125" s="4">
        <v>2.7963395883846354E-4</v>
      </c>
    </row>
    <row r="126" spans="1:5" x14ac:dyDescent="0.2">
      <c r="A126" t="s">
        <v>612</v>
      </c>
      <c r="B126" s="4">
        <v>0.57103064066852371</v>
      </c>
      <c r="C126" s="4">
        <v>0.42896935933147634</v>
      </c>
      <c r="D126" s="4">
        <v>1.4998705295005141E-4</v>
      </c>
      <c r="E126" s="4">
        <v>2.5956562374368042E-4</v>
      </c>
    </row>
    <row r="127" spans="1:5" x14ac:dyDescent="0.2">
      <c r="A127" t="s">
        <v>514</v>
      </c>
      <c r="B127" s="4">
        <v>0.96487226277372262</v>
      </c>
      <c r="C127" s="4">
        <v>3.5127737226277371E-2</v>
      </c>
      <c r="D127" s="4">
        <v>2.3854764187598771E-3</v>
      </c>
      <c r="E127" s="4">
        <v>2.5805363762172848E-4</v>
      </c>
    </row>
    <row r="128" spans="1:5" x14ac:dyDescent="0.2">
      <c r="A128" t="s">
        <v>426</v>
      </c>
      <c r="B128" s="4">
        <v>0.92997771173848442</v>
      </c>
      <c r="C128" s="4">
        <v>7.0022288261515603E-2</v>
      </c>
      <c r="D128" s="4">
        <v>1.1794956508653775E-3</v>
      </c>
      <c r="E128" s="4">
        <v>2.499520375381222E-4</v>
      </c>
    </row>
    <row r="129" spans="1:5" x14ac:dyDescent="0.2">
      <c r="A129" t="s">
        <v>382</v>
      </c>
      <c r="B129" s="4">
        <v>0</v>
      </c>
      <c r="C129" s="4">
        <v>1</v>
      </c>
      <c r="D129" s="4">
        <v>0</v>
      </c>
      <c r="E129" s="4">
        <v>2.4590865380763409E-4</v>
      </c>
    </row>
    <row r="130" spans="1:5" x14ac:dyDescent="0.2">
      <c r="A130" t="s">
        <v>573</v>
      </c>
      <c r="B130" s="4">
        <v>0.9185892336250332</v>
      </c>
      <c r="C130" s="4">
        <v>8.1410766374966859E-2</v>
      </c>
      <c r="D130" s="4">
        <v>8.8992863756343684E-4</v>
      </c>
      <c r="E130" s="4">
        <v>2.404187742409191E-4</v>
      </c>
    </row>
    <row r="131" spans="1:5" x14ac:dyDescent="0.2">
      <c r="A131" t="s">
        <v>481</v>
      </c>
      <c r="B131" s="4">
        <v>0.15979381443298968</v>
      </c>
      <c r="C131" s="4">
        <v>0.84020618556701032</v>
      </c>
      <c r="D131" s="4">
        <v>2.1389215535137008E-5</v>
      </c>
      <c r="E131" s="4">
        <v>2.3854548323599956E-4</v>
      </c>
    </row>
    <row r="132" spans="1:5" x14ac:dyDescent="0.2">
      <c r="A132" t="s">
        <v>645</v>
      </c>
      <c r="B132" s="4">
        <v>0.77680798004987528</v>
      </c>
      <c r="C132" s="4">
        <v>0.22319201995012469</v>
      </c>
      <c r="D132" s="4">
        <v>3.5292814321442423E-4</v>
      </c>
      <c r="E132" s="4">
        <v>2.3380517613445507E-4</v>
      </c>
    </row>
    <row r="133" spans="1:5" x14ac:dyDescent="0.2">
      <c r="A133" t="s">
        <v>615</v>
      </c>
      <c r="B133" s="4">
        <v>0.94497041420118344</v>
      </c>
      <c r="C133" s="4">
        <v>5.5029585798816567E-2</v>
      </c>
      <c r="D133" s="4">
        <v>1.3725101637164115E-3</v>
      </c>
      <c r="E133" s="4">
        <v>2.2763971422448581E-4</v>
      </c>
    </row>
    <row r="134" spans="1:5" x14ac:dyDescent="0.2">
      <c r="A134" t="s">
        <v>676</v>
      </c>
      <c r="B134" s="4">
        <v>0.81499999999999995</v>
      </c>
      <c r="C134" s="4">
        <v>0.185</v>
      </c>
      <c r="D134" s="4">
        <v>3.503400077055835E-4</v>
      </c>
      <c r="E134" s="4">
        <v>2.2739384146746761E-4</v>
      </c>
    </row>
    <row r="135" spans="1:5" x14ac:dyDescent="0.2">
      <c r="A135" t="s">
        <v>410</v>
      </c>
      <c r="B135" s="4">
        <v>0.73680063041765165</v>
      </c>
      <c r="C135" s="4">
        <v>0.2631993695823483</v>
      </c>
      <c r="D135" s="4">
        <v>2.5124415901081794E-4</v>
      </c>
      <c r="E135" s="4">
        <v>2.2312730719962952E-4</v>
      </c>
    </row>
    <row r="136" spans="1:5" x14ac:dyDescent="0.2">
      <c r="A136" t="s">
        <v>576</v>
      </c>
      <c r="B136" s="4">
        <v>0.58870967741935487</v>
      </c>
      <c r="C136" s="4">
        <v>0.41129032258064518</v>
      </c>
      <c r="D136" s="4">
        <v>1.0426187963140862E-4</v>
      </c>
      <c r="E136" s="4">
        <v>2.2260035515738288E-4</v>
      </c>
    </row>
    <row r="137" spans="1:5" x14ac:dyDescent="0.2">
      <c r="A137" t="s">
        <v>667</v>
      </c>
      <c r="B137" s="4">
        <v>9.1324200913242004E-3</v>
      </c>
      <c r="C137" s="4">
        <v>0.9908675799086758</v>
      </c>
      <c r="D137" s="4">
        <v>4.4712840723024521E-7</v>
      </c>
      <c r="E137" s="4">
        <v>2.158328706244042E-4</v>
      </c>
    </row>
    <row r="138" spans="1:5" x14ac:dyDescent="0.2">
      <c r="A138" t="s">
        <v>545</v>
      </c>
      <c r="B138" s="4">
        <v>0.90679908326967151</v>
      </c>
      <c r="C138" s="4">
        <v>9.3200916730328501E-2</v>
      </c>
      <c r="D138" s="4">
        <v>6.2758227625955224E-4</v>
      </c>
      <c r="E138" s="4">
        <v>2.1481031447187878E-4</v>
      </c>
    </row>
    <row r="139" spans="1:5" x14ac:dyDescent="0.2">
      <c r="A139" t="s">
        <v>542</v>
      </c>
      <c r="B139" s="4">
        <v>0</v>
      </c>
      <c r="C139" s="4">
        <v>1</v>
      </c>
      <c r="D139" s="4">
        <v>0</v>
      </c>
      <c r="E139" s="4">
        <v>2.0961102543251841E-4</v>
      </c>
    </row>
    <row r="140" spans="1:5" x14ac:dyDescent="0.2">
      <c r="A140" t="s">
        <v>531</v>
      </c>
      <c r="B140" s="4">
        <v>0.61111111111111116</v>
      </c>
      <c r="C140" s="4">
        <v>0.3888888888888889</v>
      </c>
      <c r="D140" s="4">
        <v>1.3038203108246634E-4</v>
      </c>
      <c r="E140" s="4">
        <v>2.0615481334763816E-4</v>
      </c>
    </row>
    <row r="141" spans="1:5" x14ac:dyDescent="0.2">
      <c r="A141" t="s">
        <v>568</v>
      </c>
      <c r="B141" s="4">
        <v>7.575757575757576E-3</v>
      </c>
      <c r="C141" s="4">
        <v>0.99242424242424243</v>
      </c>
      <c r="D141" s="4">
        <v>5.8842081974081235E-7</v>
      </c>
      <c r="E141" s="4">
        <v>2.0043518206352726E-4</v>
      </c>
    </row>
    <row r="142" spans="1:5" x14ac:dyDescent="0.2">
      <c r="A142" t="s">
        <v>417</v>
      </c>
      <c r="B142" s="4">
        <v>0.9735050790658708</v>
      </c>
      <c r="C142" s="4">
        <v>2.6494920934129227E-2</v>
      </c>
      <c r="D142" s="4">
        <v>2.4466012333640209E-3</v>
      </c>
      <c r="E142" s="4">
        <v>1.8312998207529573E-4</v>
      </c>
    </row>
    <row r="143" spans="1:5" x14ac:dyDescent="0.2">
      <c r="A143" t="s">
        <v>463</v>
      </c>
      <c r="B143" s="4">
        <v>0.37883008356545961</v>
      </c>
      <c r="C143" s="4">
        <v>0.62116991643454034</v>
      </c>
      <c r="D143" s="4">
        <v>2.5574385595109925E-5</v>
      </c>
      <c r="E143" s="4">
        <v>1.8216866978893072E-4</v>
      </c>
    </row>
    <row r="144" spans="1:5" x14ac:dyDescent="0.2">
      <c r="A144" t="s">
        <v>505</v>
      </c>
      <c r="B144" s="4">
        <v>0</v>
      </c>
      <c r="C144" s="4">
        <v>1</v>
      </c>
      <c r="D144" s="4">
        <v>0</v>
      </c>
      <c r="E144" s="4">
        <v>1.7676661726242574E-4</v>
      </c>
    </row>
    <row r="145" spans="1:5" x14ac:dyDescent="0.2">
      <c r="A145" t="s">
        <v>380</v>
      </c>
      <c r="B145" s="4">
        <v>8.5714285714285715E-2</v>
      </c>
      <c r="C145" s="4">
        <v>0.91428571428571426</v>
      </c>
      <c r="D145" s="4">
        <v>5.6069885505293795E-6</v>
      </c>
      <c r="E145" s="4">
        <v>1.7000353917695377E-4</v>
      </c>
    </row>
    <row r="146" spans="1:5" x14ac:dyDescent="0.2">
      <c r="A146" t="s">
        <v>519</v>
      </c>
      <c r="B146" s="4">
        <v>0.9402404526166902</v>
      </c>
      <c r="C146" s="4">
        <v>5.9759547383309762E-2</v>
      </c>
      <c r="D146" s="4">
        <v>6.6013477890586726E-4</v>
      </c>
      <c r="E146" s="4">
        <v>1.6376690085341026E-4</v>
      </c>
    </row>
    <row r="147" spans="1:5" x14ac:dyDescent="0.2">
      <c r="A147" t="s">
        <v>468</v>
      </c>
      <c r="B147" s="4">
        <v>0.44751381215469616</v>
      </c>
      <c r="C147" s="4">
        <v>0.5524861878453039</v>
      </c>
      <c r="D147" s="4">
        <v>4.3142992833744384E-5</v>
      </c>
      <c r="E147" s="4">
        <v>1.5877595316922497E-4</v>
      </c>
    </row>
    <row r="148" spans="1:5" x14ac:dyDescent="0.2">
      <c r="A148" t="s">
        <v>540</v>
      </c>
      <c r="B148" s="4">
        <v>0</v>
      </c>
      <c r="C148" s="4">
        <v>1</v>
      </c>
      <c r="D148" s="4">
        <v>0</v>
      </c>
      <c r="E148" s="4">
        <v>1.5690235421218741E-4</v>
      </c>
    </row>
    <row r="149" spans="1:5" x14ac:dyDescent="0.2">
      <c r="A149" t="s">
        <v>440</v>
      </c>
      <c r="B149" s="4">
        <v>0.971123417721519</v>
      </c>
      <c r="C149" s="4">
        <v>2.8876582278481014E-2</v>
      </c>
      <c r="D149" s="4">
        <v>2.0575206002223642E-3</v>
      </c>
      <c r="E149" s="4">
        <v>1.5269620344496578E-4</v>
      </c>
    </row>
    <row r="150" spans="1:5" x14ac:dyDescent="0.2">
      <c r="A150" t="s">
        <v>544</v>
      </c>
      <c r="B150" s="4">
        <v>0.9</v>
      </c>
      <c r="C150" s="4">
        <v>0.1</v>
      </c>
      <c r="D150" s="4">
        <v>4.9622375362437824E-4</v>
      </c>
      <c r="E150" s="4">
        <v>1.5146497958208811E-4</v>
      </c>
    </row>
    <row r="151" spans="1:5" x14ac:dyDescent="0.2">
      <c r="A151" t="s">
        <v>662</v>
      </c>
      <c r="B151" s="4">
        <v>0.75156250000000002</v>
      </c>
      <c r="C151" s="4">
        <v>0.24843750000000001</v>
      </c>
      <c r="D151" s="4">
        <v>1.0610338635447341E-4</v>
      </c>
      <c r="E151" s="4">
        <v>1.4900915150099921E-4</v>
      </c>
    </row>
    <row r="152" spans="1:5" x14ac:dyDescent="0.2">
      <c r="A152" t="s">
        <v>643</v>
      </c>
      <c r="B152" s="4">
        <v>0</v>
      </c>
      <c r="C152" s="4">
        <v>1</v>
      </c>
      <c r="D152" s="4">
        <v>0</v>
      </c>
      <c r="E152" s="4">
        <v>1.4426679990007493E-4</v>
      </c>
    </row>
    <row r="153" spans="1:5" x14ac:dyDescent="0.2">
      <c r="A153" t="s">
        <v>433</v>
      </c>
      <c r="B153" s="4">
        <v>0.76923076923076927</v>
      </c>
      <c r="C153" s="4">
        <v>0.23076923076923078</v>
      </c>
      <c r="D153" s="4">
        <v>1.5582760947412146E-4</v>
      </c>
      <c r="E153" s="4">
        <v>1.3857632827445965E-4</v>
      </c>
    </row>
    <row r="154" spans="1:5" x14ac:dyDescent="0.2">
      <c r="A154" t="s">
        <v>581</v>
      </c>
      <c r="B154" s="4">
        <v>0.34519572953736655</v>
      </c>
      <c r="C154" s="4">
        <v>0.65480427046263345</v>
      </c>
      <c r="D154" s="4">
        <v>2.4864065113294179E-5</v>
      </c>
      <c r="E154" s="4">
        <v>1.3231119301403507E-4</v>
      </c>
    </row>
    <row r="155" spans="1:5" x14ac:dyDescent="0.2">
      <c r="A155" t="s">
        <v>416</v>
      </c>
      <c r="B155" s="4">
        <v>0.97058234940964583</v>
      </c>
      <c r="C155" s="4">
        <v>2.9417650590354213E-2</v>
      </c>
      <c r="D155" s="4">
        <v>1.3386094608293184E-3</v>
      </c>
      <c r="E155" s="4">
        <v>1.2936309067167599E-4</v>
      </c>
    </row>
    <row r="156" spans="1:5" x14ac:dyDescent="0.2">
      <c r="A156" t="s">
        <v>506</v>
      </c>
      <c r="B156" s="4">
        <v>9.4240837696335081E-2</v>
      </c>
      <c r="C156" s="4">
        <v>0.90575916230366493</v>
      </c>
      <c r="D156" s="4">
        <v>3.5697735313466829E-6</v>
      </c>
      <c r="E156" s="4">
        <v>1.2717193358453933E-4</v>
      </c>
    </row>
    <row r="157" spans="1:5" x14ac:dyDescent="0.2">
      <c r="A157" t="s">
        <v>672</v>
      </c>
      <c r="B157" s="4">
        <v>0.71080139372822304</v>
      </c>
      <c r="C157" s="4">
        <v>0.28919860627177701</v>
      </c>
      <c r="D157" s="4">
        <v>9.3285063251410767E-5</v>
      </c>
      <c r="E157" s="4">
        <v>1.2393480940964073E-4</v>
      </c>
    </row>
    <row r="158" spans="1:5" x14ac:dyDescent="0.2">
      <c r="A158" t="s">
        <v>424</v>
      </c>
      <c r="B158" s="4">
        <v>0.85257032007759459</v>
      </c>
      <c r="C158" s="4">
        <v>0.14742967992240544</v>
      </c>
      <c r="D158" s="4">
        <v>2.1853550937697884E-4</v>
      </c>
      <c r="E158" s="4">
        <v>1.1593823605991765E-4</v>
      </c>
    </row>
    <row r="159" spans="1:5" x14ac:dyDescent="0.2">
      <c r="A159" t="s">
        <v>620</v>
      </c>
      <c r="B159" s="4">
        <v>0.17391304347826086</v>
      </c>
      <c r="C159" s="4">
        <v>0.82608695652173914</v>
      </c>
      <c r="D159" s="4">
        <v>5.9101657360667623E-6</v>
      </c>
      <c r="E159" s="4">
        <v>1.1437900251785705E-4</v>
      </c>
    </row>
    <row r="160" spans="1:5" x14ac:dyDescent="0.2">
      <c r="A160" t="s">
        <v>574</v>
      </c>
      <c r="B160" s="4">
        <v>0.39795918367346939</v>
      </c>
      <c r="C160" s="4">
        <v>0.60204081632653061</v>
      </c>
      <c r="D160" s="4">
        <v>1.3629363099862344E-5</v>
      </c>
      <c r="E160" s="4">
        <v>1.0159133639992503E-4</v>
      </c>
    </row>
    <row r="161" spans="1:5" x14ac:dyDescent="0.2">
      <c r="A161" t="s">
        <v>595</v>
      </c>
      <c r="B161" s="4">
        <v>0.76051188299817185</v>
      </c>
      <c r="C161" s="4">
        <v>0.23948811700182815</v>
      </c>
      <c r="D161" s="4">
        <v>1.0365973564532891E-4</v>
      </c>
      <c r="E161" s="4">
        <v>9.1334974288761353E-5</v>
      </c>
    </row>
    <row r="162" spans="1:5" x14ac:dyDescent="0.2">
      <c r="A162" t="s">
        <v>431</v>
      </c>
      <c r="B162" s="4">
        <v>0.98624986572134499</v>
      </c>
      <c r="C162" s="4">
        <v>1.3750134278655065E-2</v>
      </c>
      <c r="D162" s="4">
        <v>2.591984776148758E-3</v>
      </c>
      <c r="E162" s="4">
        <v>8.8525277056955134E-5</v>
      </c>
    </row>
    <row r="163" spans="1:5" x14ac:dyDescent="0.2">
      <c r="A163" t="s">
        <v>499</v>
      </c>
      <c r="B163" s="4">
        <v>0.92469470827679778</v>
      </c>
      <c r="C163" s="4">
        <v>7.5305291723202175E-2</v>
      </c>
      <c r="D163" s="4">
        <v>3.4202793105316893E-4</v>
      </c>
      <c r="E163" s="4">
        <v>8.8433778784080192E-5</v>
      </c>
    </row>
    <row r="164" spans="1:5" x14ac:dyDescent="0.2">
      <c r="A164" t="s">
        <v>434</v>
      </c>
      <c r="B164" s="4">
        <v>0.46596858638743455</v>
      </c>
      <c r="C164" s="4">
        <v>0.53403141361256545</v>
      </c>
      <c r="D164" s="4">
        <v>2.3906666623449266E-5</v>
      </c>
      <c r="E164" s="4">
        <v>8.0984233021411963E-5</v>
      </c>
    </row>
    <row r="165" spans="1:5" x14ac:dyDescent="0.2">
      <c r="A165" t="s">
        <v>593</v>
      </c>
      <c r="B165" s="4">
        <v>0</v>
      </c>
      <c r="C165" s="4">
        <v>1</v>
      </c>
      <c r="D165" s="4">
        <v>0</v>
      </c>
      <c r="E165" s="4">
        <v>8.0339220663329559E-5</v>
      </c>
    </row>
    <row r="166" spans="1:5" x14ac:dyDescent="0.2">
      <c r="A166" t="s">
        <v>700</v>
      </c>
      <c r="B166" s="4">
        <v>0</v>
      </c>
      <c r="C166" s="4">
        <v>1</v>
      </c>
      <c r="D166" s="4">
        <v>0</v>
      </c>
      <c r="E166" s="4">
        <v>7.833277446957622E-5</v>
      </c>
    </row>
    <row r="167" spans="1:5" x14ac:dyDescent="0.2">
      <c r="A167" t="s">
        <v>621</v>
      </c>
      <c r="B167" s="4">
        <v>0.57073170731707312</v>
      </c>
      <c r="C167" s="4">
        <v>0.42926829268292682</v>
      </c>
      <c r="D167" s="4">
        <v>3.0021649273203628E-5</v>
      </c>
      <c r="E167" s="4">
        <v>7.6109024209647199E-5</v>
      </c>
    </row>
    <row r="168" spans="1:5" x14ac:dyDescent="0.2">
      <c r="A168" t="s">
        <v>497</v>
      </c>
      <c r="B168" s="4">
        <v>0.94174238375200425</v>
      </c>
      <c r="C168" s="4">
        <v>5.8257616247995726E-2</v>
      </c>
      <c r="D168" s="4">
        <v>3.6856170923275661E-4</v>
      </c>
      <c r="E168" s="4">
        <v>7.5914989660178127E-5</v>
      </c>
    </row>
    <row r="169" spans="1:5" x14ac:dyDescent="0.2">
      <c r="A169" t="s">
        <v>444</v>
      </c>
      <c r="B169" s="4">
        <v>0</v>
      </c>
      <c r="C169" s="4">
        <v>1</v>
      </c>
      <c r="D169" s="4">
        <v>0</v>
      </c>
      <c r="E169" s="4">
        <v>7.3324689162661323E-5</v>
      </c>
    </row>
    <row r="170" spans="1:5" x14ac:dyDescent="0.2">
      <c r="A170" t="s">
        <v>699</v>
      </c>
      <c r="B170" s="4">
        <v>0.1111111111111111</v>
      </c>
      <c r="C170" s="4">
        <v>0.88888888888888884</v>
      </c>
      <c r="D170" s="4">
        <v>2.6566603912954937E-6</v>
      </c>
      <c r="E170" s="4">
        <v>7.2310606678566004E-5</v>
      </c>
    </row>
    <row r="171" spans="1:5" x14ac:dyDescent="0.2">
      <c r="A171" t="s">
        <v>562</v>
      </c>
      <c r="B171" s="4">
        <v>0</v>
      </c>
      <c r="C171" s="4">
        <v>1</v>
      </c>
      <c r="D171" s="4">
        <v>0</v>
      </c>
      <c r="E171" s="4">
        <v>6.6753625412414635E-5</v>
      </c>
    </row>
    <row r="172" spans="1:5" x14ac:dyDescent="0.2">
      <c r="A172" t="s">
        <v>412</v>
      </c>
      <c r="B172" s="4">
        <v>0</v>
      </c>
      <c r="C172" s="4">
        <v>1</v>
      </c>
      <c r="D172" s="4">
        <v>0</v>
      </c>
      <c r="E172" s="4">
        <v>6.5525680168499912E-5</v>
      </c>
    </row>
    <row r="173" spans="1:5" x14ac:dyDescent="0.2">
      <c r="A173" t="s">
        <v>559</v>
      </c>
      <c r="B173" s="4">
        <v>0</v>
      </c>
      <c r="C173" s="4">
        <v>1</v>
      </c>
      <c r="D173" s="4">
        <v>0</v>
      </c>
      <c r="E173" s="4">
        <v>6.506423787683234E-5</v>
      </c>
    </row>
    <row r="174" spans="1:5" x14ac:dyDescent="0.2">
      <c r="A174" t="s">
        <v>523</v>
      </c>
      <c r="B174" s="4">
        <v>0.63470319634703198</v>
      </c>
      <c r="C174" s="4">
        <v>0.36529680365296802</v>
      </c>
      <c r="D174" s="4">
        <v>3.3092735265194691E-5</v>
      </c>
      <c r="E174" s="4">
        <v>6.3991286537661482E-5</v>
      </c>
    </row>
    <row r="175" spans="1:5" x14ac:dyDescent="0.2">
      <c r="A175" t="s">
        <v>534</v>
      </c>
      <c r="B175" s="4">
        <v>0.88207547169811318</v>
      </c>
      <c r="C175" s="4">
        <v>0.11792452830188679</v>
      </c>
      <c r="D175" s="4">
        <v>1.3543467773372798E-4</v>
      </c>
      <c r="E175" s="4">
        <v>6.1576235941095472E-5</v>
      </c>
    </row>
    <row r="176" spans="1:5" x14ac:dyDescent="0.2">
      <c r="A176" t="s">
        <v>684</v>
      </c>
      <c r="B176" s="4">
        <v>0</v>
      </c>
      <c r="C176" s="4">
        <v>1</v>
      </c>
      <c r="D176" s="4">
        <v>0</v>
      </c>
      <c r="E176" s="4">
        <v>6.1030465980879646E-5</v>
      </c>
    </row>
    <row r="177" spans="1:5" x14ac:dyDescent="0.2">
      <c r="A177" t="s">
        <v>443</v>
      </c>
      <c r="B177" s="4">
        <v>0.6415929203539823</v>
      </c>
      <c r="C177" s="4">
        <v>0.3584070796460177</v>
      </c>
      <c r="D177" s="4">
        <v>4.1301063671137071E-5</v>
      </c>
      <c r="E177" s="4">
        <v>6.0051317432328292E-5</v>
      </c>
    </row>
    <row r="178" spans="1:5" x14ac:dyDescent="0.2">
      <c r="A178" t="s">
        <v>512</v>
      </c>
      <c r="B178" s="4">
        <v>0.98872764965016846</v>
      </c>
      <c r="C178" s="4">
        <v>1.1272350349831563E-2</v>
      </c>
      <c r="D178" s="4">
        <v>1.806287555732578E-3</v>
      </c>
      <c r="E178" s="4">
        <v>5.3139022710740875E-5</v>
      </c>
    </row>
    <row r="179" spans="1:5" x14ac:dyDescent="0.2">
      <c r="A179" t="s">
        <v>693</v>
      </c>
      <c r="B179" s="4">
        <v>0</v>
      </c>
      <c r="C179" s="4">
        <v>1</v>
      </c>
      <c r="D179" s="4">
        <v>0</v>
      </c>
      <c r="E179" s="4">
        <v>5.2566934905666106E-5</v>
      </c>
    </row>
    <row r="180" spans="1:5" x14ac:dyDescent="0.2">
      <c r="A180" t="s">
        <v>686</v>
      </c>
      <c r="B180" s="4">
        <v>0.66666666666666663</v>
      </c>
      <c r="C180" s="4">
        <v>0.33333333333333331</v>
      </c>
      <c r="D180" s="4">
        <v>3.1825946946299498E-5</v>
      </c>
      <c r="E180" s="4">
        <v>5.2118875355715909E-5</v>
      </c>
    </row>
    <row r="181" spans="1:5" x14ac:dyDescent="0.2">
      <c r="A181" t="s">
        <v>635</v>
      </c>
      <c r="B181" s="4">
        <v>0.56129032258064515</v>
      </c>
      <c r="C181" s="4">
        <v>0.43870967741935485</v>
      </c>
      <c r="D181" s="4">
        <v>1.8417068439147785E-5</v>
      </c>
      <c r="E181" s="4">
        <v>4.9795988410846341E-5</v>
      </c>
    </row>
    <row r="182" spans="1:5" x14ac:dyDescent="0.2">
      <c r="A182" t="s">
        <v>529</v>
      </c>
      <c r="B182" s="4">
        <v>0.77735849056603779</v>
      </c>
      <c r="C182" s="4">
        <v>0.22264150943396227</v>
      </c>
      <c r="D182" s="4">
        <v>8.8417329796640142E-5</v>
      </c>
      <c r="E182" s="4">
        <v>4.6131592321826504E-5</v>
      </c>
    </row>
    <row r="183" spans="1:5" x14ac:dyDescent="0.2">
      <c r="A183" t="s">
        <v>541</v>
      </c>
      <c r="B183" s="4">
        <v>0.6</v>
      </c>
      <c r="C183" s="4">
        <v>0.4</v>
      </c>
      <c r="D183" s="4">
        <v>2.9043293964945203E-5</v>
      </c>
      <c r="E183" s="4">
        <v>4.5852057461158235E-5</v>
      </c>
    </row>
    <row r="184" spans="1:5" x14ac:dyDescent="0.2">
      <c r="A184" t="s">
        <v>701</v>
      </c>
      <c r="B184" s="4">
        <v>0</v>
      </c>
      <c r="C184" s="4">
        <v>1</v>
      </c>
      <c r="D184" s="4">
        <v>0</v>
      </c>
      <c r="E184" s="4">
        <v>4.1628695512630496E-5</v>
      </c>
    </row>
    <row r="185" spans="1:5" x14ac:dyDescent="0.2">
      <c r="A185" t="s">
        <v>597</v>
      </c>
      <c r="B185" s="4">
        <v>0.87446808510638296</v>
      </c>
      <c r="C185" s="4">
        <v>0.12553191489361701</v>
      </c>
      <c r="D185" s="4">
        <v>1.1089968036484866E-4</v>
      </c>
      <c r="E185" s="4">
        <v>4.1192355546458934E-5</v>
      </c>
    </row>
    <row r="186" spans="1:5" x14ac:dyDescent="0.2">
      <c r="A186" t="s">
        <v>470</v>
      </c>
      <c r="B186" s="4">
        <v>0.88814317673378074</v>
      </c>
      <c r="C186" s="4">
        <v>0.11185682326621924</v>
      </c>
      <c r="D186" s="4">
        <v>1.0937066564983628E-4</v>
      </c>
      <c r="E186" s="4">
        <v>3.961257019181967E-5</v>
      </c>
    </row>
    <row r="187" spans="1:5" x14ac:dyDescent="0.2">
      <c r="A187" t="s">
        <v>613</v>
      </c>
      <c r="B187" s="4">
        <v>0.87841191066997515</v>
      </c>
      <c r="C187" s="4">
        <v>0.12158808933002481</v>
      </c>
      <c r="D187" s="4">
        <v>8.6710182032779829E-5</v>
      </c>
      <c r="E187" s="4">
        <v>3.9029595711932774E-5</v>
      </c>
    </row>
    <row r="188" spans="1:5" x14ac:dyDescent="0.2">
      <c r="A188" t="s">
        <v>563</v>
      </c>
      <c r="B188" s="4">
        <v>0</v>
      </c>
      <c r="C188" s="4">
        <v>1</v>
      </c>
      <c r="D188" s="4">
        <v>0</v>
      </c>
      <c r="E188" s="4">
        <v>3.4357316087308003E-5</v>
      </c>
    </row>
    <row r="189" spans="1:5" x14ac:dyDescent="0.2">
      <c r="A189" t="s">
        <v>663</v>
      </c>
      <c r="B189" s="4">
        <v>0.22033898305084745</v>
      </c>
      <c r="C189" s="4">
        <v>0.77966101694915257</v>
      </c>
      <c r="D189" s="4">
        <v>2.5188151928635293E-6</v>
      </c>
      <c r="E189" s="4">
        <v>3.4306193489255088E-5</v>
      </c>
    </row>
    <row r="190" spans="1:5" x14ac:dyDescent="0.2">
      <c r="A190" t="s">
        <v>484</v>
      </c>
      <c r="B190" s="4">
        <v>0.97746967071057189</v>
      </c>
      <c r="C190" s="4">
        <v>2.2530329289428077E-2</v>
      </c>
      <c r="D190" s="4">
        <v>4.4972200355146414E-4</v>
      </c>
      <c r="E190" s="4">
        <v>3.4235314493332879E-5</v>
      </c>
    </row>
    <row r="191" spans="1:5" x14ac:dyDescent="0.2">
      <c r="A191" t="s">
        <v>507</v>
      </c>
      <c r="B191" s="4">
        <v>0.92293233082706772</v>
      </c>
      <c r="C191" s="4">
        <v>7.7067669172932327E-2</v>
      </c>
      <c r="D191" s="4">
        <v>1.4418379199585888E-4</v>
      </c>
      <c r="E191" s="4">
        <v>3.4085229286619926E-5</v>
      </c>
    </row>
    <row r="192" spans="1:5" x14ac:dyDescent="0.2">
      <c r="A192" t="s">
        <v>397</v>
      </c>
      <c r="B192" s="4">
        <v>0.92164948453608242</v>
      </c>
      <c r="C192" s="4">
        <v>7.8350515463917525E-2</v>
      </c>
      <c r="D192" s="4">
        <v>1.242185831736012E-4</v>
      </c>
      <c r="E192" s="4">
        <v>3.1736756403374095E-5</v>
      </c>
    </row>
    <row r="193" spans="1:5" x14ac:dyDescent="0.2">
      <c r="A193" t="s">
        <v>492</v>
      </c>
      <c r="B193" s="4">
        <v>0.89670329670329674</v>
      </c>
      <c r="C193" s="4">
        <v>0.10329670329670329</v>
      </c>
      <c r="D193" s="4">
        <v>9.9643816853962205E-5</v>
      </c>
      <c r="E193" s="4">
        <v>3.0722967984240792E-5</v>
      </c>
    </row>
    <row r="194" spans="1:5" x14ac:dyDescent="0.2">
      <c r="A194" t="s">
        <v>458</v>
      </c>
      <c r="B194" s="4">
        <v>0.3728813559322034</v>
      </c>
      <c r="C194" s="4">
        <v>0.6271186440677966</v>
      </c>
      <c r="D194" s="4">
        <v>5.5039352372490215E-6</v>
      </c>
      <c r="E194" s="4">
        <v>2.9209829882260159E-5</v>
      </c>
    </row>
    <row r="195" spans="1:5" x14ac:dyDescent="0.2">
      <c r="A195" t="s">
        <v>494</v>
      </c>
      <c r="B195" s="4">
        <v>0.59615384615384615</v>
      </c>
      <c r="C195" s="4">
        <v>0.40384615384615385</v>
      </c>
      <c r="D195" s="4">
        <v>2.2371219354135678E-5</v>
      </c>
      <c r="E195" s="4">
        <v>2.9164641344351084E-5</v>
      </c>
    </row>
    <row r="196" spans="1:5" x14ac:dyDescent="0.2">
      <c r="A196" t="s">
        <v>501</v>
      </c>
      <c r="B196" s="4">
        <v>0.83636363636363631</v>
      </c>
      <c r="C196" s="4">
        <v>0.16363636363636364</v>
      </c>
      <c r="D196" s="4">
        <v>4.948431525311827E-5</v>
      </c>
      <c r="E196" s="4">
        <v>2.5084826416443723E-5</v>
      </c>
    </row>
    <row r="197" spans="1:5" x14ac:dyDescent="0.2">
      <c r="A197" t="s">
        <v>552</v>
      </c>
      <c r="B197" s="4">
        <v>0</v>
      </c>
      <c r="C197" s="4">
        <v>1</v>
      </c>
      <c r="D197" s="4">
        <v>0</v>
      </c>
      <c r="E197" s="4">
        <v>2.4024464371433524E-5</v>
      </c>
    </row>
    <row r="198" spans="1:5" x14ac:dyDescent="0.2">
      <c r="A198" t="s">
        <v>419</v>
      </c>
      <c r="B198" s="4">
        <v>0</v>
      </c>
      <c r="C198" s="4">
        <v>1</v>
      </c>
      <c r="D198" s="4">
        <v>0</v>
      </c>
      <c r="E198" s="4">
        <v>2.2402688322598714E-5</v>
      </c>
    </row>
    <row r="199" spans="1:5" x14ac:dyDescent="0.2">
      <c r="A199" t="s">
        <v>698</v>
      </c>
      <c r="B199" s="4">
        <v>0</v>
      </c>
      <c r="C199" s="4">
        <v>1</v>
      </c>
      <c r="D199" s="4">
        <v>0</v>
      </c>
      <c r="E199" s="4">
        <v>2.0865702066580884E-5</v>
      </c>
    </row>
    <row r="200" spans="1:5" x14ac:dyDescent="0.2">
      <c r="A200" t="s">
        <v>502</v>
      </c>
      <c r="B200" s="4">
        <v>0.97875955819881055</v>
      </c>
      <c r="C200" s="4">
        <v>2.1240441801189464E-2</v>
      </c>
      <c r="D200" s="4">
        <v>2.800874983566881E-4</v>
      </c>
      <c r="E200" s="4">
        <v>2.0601255209301075E-5</v>
      </c>
    </row>
    <row r="201" spans="1:5" x14ac:dyDescent="0.2">
      <c r="A201" t="s">
        <v>538</v>
      </c>
      <c r="B201" s="4">
        <v>0</v>
      </c>
      <c r="C201" s="4">
        <v>1</v>
      </c>
      <c r="D201" s="4">
        <v>0</v>
      </c>
      <c r="E201" s="4">
        <v>2.0594129629122635E-5</v>
      </c>
    </row>
    <row r="202" spans="1:5" x14ac:dyDescent="0.2">
      <c r="A202" t="s">
        <v>423</v>
      </c>
      <c r="B202" s="4">
        <v>0.88652482269503541</v>
      </c>
      <c r="C202" s="4">
        <v>0.11347517730496454</v>
      </c>
      <c r="D202" s="4">
        <v>6.5535928249695644E-5</v>
      </c>
      <c r="E202" s="4">
        <v>2.0551863906773088E-5</v>
      </c>
    </row>
    <row r="203" spans="1:5" x14ac:dyDescent="0.2">
      <c r="A203" t="s">
        <v>695</v>
      </c>
      <c r="B203" s="4">
        <v>0.9</v>
      </c>
      <c r="C203" s="4">
        <v>0.1</v>
      </c>
      <c r="D203" s="4">
        <v>5.4099750943984165E-5</v>
      </c>
      <c r="E203" s="4">
        <v>1.9871364563223692E-5</v>
      </c>
    </row>
    <row r="204" spans="1:5" x14ac:dyDescent="0.2">
      <c r="A204" t="s">
        <v>703</v>
      </c>
      <c r="B204" s="4">
        <v>0.89558232931726911</v>
      </c>
      <c r="C204" s="4">
        <v>0.10441767068273092</v>
      </c>
      <c r="D204" s="4">
        <v>6.3266101741252102E-5</v>
      </c>
      <c r="E204" s="4">
        <v>1.9533163137286524E-5</v>
      </c>
    </row>
    <row r="205" spans="1:5" x14ac:dyDescent="0.2">
      <c r="A205" t="s">
        <v>428</v>
      </c>
      <c r="B205" s="4">
        <v>0</v>
      </c>
      <c r="C205" s="4">
        <v>1</v>
      </c>
      <c r="D205" s="4">
        <v>0</v>
      </c>
      <c r="E205" s="4">
        <v>1.7125102397613019E-5</v>
      </c>
    </row>
    <row r="206" spans="1:5" x14ac:dyDescent="0.2">
      <c r="A206" t="s">
        <v>657</v>
      </c>
      <c r="B206" s="4">
        <v>0</v>
      </c>
      <c r="C206" s="4">
        <v>1</v>
      </c>
      <c r="D206" s="4">
        <v>0</v>
      </c>
      <c r="E206" s="4">
        <v>1.609911663221538E-5</v>
      </c>
    </row>
    <row r="207" spans="1:5" x14ac:dyDescent="0.2">
      <c r="A207" t="s">
        <v>408</v>
      </c>
      <c r="B207" s="4">
        <v>0.92123287671232879</v>
      </c>
      <c r="C207" s="4">
        <v>7.8767123287671229E-2</v>
      </c>
      <c r="D207" s="4">
        <v>6.4708568420815724E-5</v>
      </c>
      <c r="E207" s="4">
        <v>1.4867873892720098E-5</v>
      </c>
    </row>
    <row r="208" spans="1:5" x14ac:dyDescent="0.2">
      <c r="A208" t="s">
        <v>632</v>
      </c>
      <c r="B208" s="4">
        <v>0.97063369397217925</v>
      </c>
      <c r="C208" s="4">
        <v>2.9366306027820709E-2</v>
      </c>
      <c r="D208" s="4">
        <v>1.5928353320788564E-4</v>
      </c>
      <c r="E208" s="4">
        <v>1.4610305975618559E-5</v>
      </c>
    </row>
    <row r="209" spans="1:5" x14ac:dyDescent="0.2">
      <c r="A209" t="s">
        <v>600</v>
      </c>
      <c r="B209" s="4">
        <v>0.95918367346938771</v>
      </c>
      <c r="C209" s="4">
        <v>4.0816326530612242E-2</v>
      </c>
      <c r="D209" s="4">
        <v>1.0591659408599847E-4</v>
      </c>
      <c r="E209" s="4">
        <v>1.3855195088255672E-5</v>
      </c>
    </row>
    <row r="210" spans="1:5" x14ac:dyDescent="0.2">
      <c r="A210" t="s">
        <v>430</v>
      </c>
      <c r="B210" s="4">
        <v>0.7432432432432432</v>
      </c>
      <c r="C210" s="4">
        <v>0.25675675675675674</v>
      </c>
      <c r="D210" s="4">
        <v>1.5011431100508563E-5</v>
      </c>
      <c r="E210" s="4">
        <v>1.3451927167862482E-5</v>
      </c>
    </row>
    <row r="211" spans="1:5" x14ac:dyDescent="0.2">
      <c r="A211" t="s">
        <v>394</v>
      </c>
      <c r="B211" s="4">
        <v>0.77906976744186052</v>
      </c>
      <c r="C211" s="4">
        <v>0.22093023255813954</v>
      </c>
      <c r="D211" s="4">
        <v>1.7258752264759372E-5</v>
      </c>
      <c r="E211" s="4">
        <v>1.3193528227206444E-5</v>
      </c>
    </row>
    <row r="212" spans="1:5" x14ac:dyDescent="0.2">
      <c r="A212" t="s">
        <v>398</v>
      </c>
      <c r="B212" s="4">
        <v>0</v>
      </c>
      <c r="C212" s="4">
        <v>1</v>
      </c>
      <c r="D212" s="4">
        <v>0</v>
      </c>
      <c r="E212" s="4">
        <v>1.3098962966172962E-5</v>
      </c>
    </row>
    <row r="213" spans="1:5" x14ac:dyDescent="0.2">
      <c r="A213" t="s">
        <v>608</v>
      </c>
      <c r="B213" s="4">
        <v>0.86567164179104472</v>
      </c>
      <c r="C213" s="4">
        <v>0.13432835820895522</v>
      </c>
      <c r="D213" s="4">
        <v>3.1484166635460813E-5</v>
      </c>
      <c r="E213" s="4">
        <v>1.3043293689061501E-5</v>
      </c>
    </row>
    <row r="214" spans="1:5" x14ac:dyDescent="0.2">
      <c r="A214" t="s">
        <v>500</v>
      </c>
      <c r="B214" s="4">
        <v>0</v>
      </c>
      <c r="C214" s="4">
        <v>1</v>
      </c>
      <c r="D214" s="4">
        <v>0</v>
      </c>
      <c r="E214" s="4">
        <v>1.2489409169753733E-5</v>
      </c>
    </row>
    <row r="215" spans="1:5" x14ac:dyDescent="0.2">
      <c r="A215" t="s">
        <v>516</v>
      </c>
      <c r="B215" s="4">
        <v>0.99143835616438358</v>
      </c>
      <c r="C215" s="4">
        <v>8.5616438356164379E-3</v>
      </c>
      <c r="D215" s="4">
        <v>4.4136381855978805E-4</v>
      </c>
      <c r="E215" s="4">
        <v>1.2316293861150759E-5</v>
      </c>
    </row>
    <row r="216" spans="1:5" x14ac:dyDescent="0.2">
      <c r="A216" t="s">
        <v>521</v>
      </c>
      <c r="B216" s="4">
        <v>0.98039215686274506</v>
      </c>
      <c r="C216" s="4">
        <v>1.9607843137254902E-2</v>
      </c>
      <c r="D216" s="4">
        <v>2.0085097733962582E-4</v>
      </c>
      <c r="E216" s="4">
        <v>1.2108436638595662E-5</v>
      </c>
    </row>
    <row r="217" spans="1:5" x14ac:dyDescent="0.2">
      <c r="A217" t="s">
        <v>400</v>
      </c>
      <c r="B217" s="4">
        <v>0.95</v>
      </c>
      <c r="C217" s="4">
        <v>0.05</v>
      </c>
      <c r="D217" s="4">
        <v>7.4997260127214244E-5</v>
      </c>
      <c r="E217" s="4">
        <v>1.1280396247592738E-5</v>
      </c>
    </row>
    <row r="218" spans="1:5" x14ac:dyDescent="0.2">
      <c r="A218" t="s">
        <v>415</v>
      </c>
      <c r="B218" s="4">
        <v>0</v>
      </c>
      <c r="C218" s="4">
        <v>1</v>
      </c>
      <c r="D218" s="4">
        <v>0</v>
      </c>
      <c r="E218" s="4">
        <v>1.1021582111109051E-5</v>
      </c>
    </row>
    <row r="219" spans="1:5" x14ac:dyDescent="0.2">
      <c r="A219" t="s">
        <v>373</v>
      </c>
      <c r="B219" s="4">
        <v>0.99938121757342091</v>
      </c>
      <c r="C219" s="4">
        <v>6.1878242657908511E-4</v>
      </c>
      <c r="D219" s="4">
        <v>5.560882873536825E-3</v>
      </c>
      <c r="E219" s="4">
        <v>1.0963228650421723E-5</v>
      </c>
    </row>
    <row r="220" spans="1:5" x14ac:dyDescent="0.2">
      <c r="A220" t="s">
        <v>601</v>
      </c>
      <c r="B220" s="4">
        <v>0</v>
      </c>
      <c r="C220" s="4">
        <v>1</v>
      </c>
      <c r="D220" s="4">
        <v>0</v>
      </c>
      <c r="E220" s="4">
        <v>1.0939958235252336E-5</v>
      </c>
    </row>
    <row r="221" spans="1:5" x14ac:dyDescent="0.2">
      <c r="A221" t="s">
        <v>456</v>
      </c>
      <c r="B221" s="4">
        <v>0.8035714285714286</v>
      </c>
      <c r="C221" s="4">
        <v>0.19642857142857142</v>
      </c>
      <c r="D221" s="4">
        <v>1.2827330254235003E-5</v>
      </c>
      <c r="E221" s="4">
        <v>1.0463733650416171E-5</v>
      </c>
    </row>
    <row r="222" spans="1:5" x14ac:dyDescent="0.2">
      <c r="A222" t="s">
        <v>445</v>
      </c>
      <c r="B222" s="4">
        <v>0.8314606741573034</v>
      </c>
      <c r="C222" s="4">
        <v>0.16853932584269662</v>
      </c>
      <c r="D222" s="4">
        <v>2.3867118206740851E-5</v>
      </c>
      <c r="E222" s="4">
        <v>1.0415943337268244E-5</v>
      </c>
    </row>
    <row r="223" spans="1:5" x14ac:dyDescent="0.2">
      <c r="A223" t="s">
        <v>493</v>
      </c>
      <c r="B223" s="4">
        <v>0.65217391304347827</v>
      </c>
      <c r="C223" s="4">
        <v>0.34782608695652173</v>
      </c>
      <c r="D223" s="4">
        <v>7.4071330691455874E-6</v>
      </c>
      <c r="E223" s="4">
        <v>1.0334582095336521E-5</v>
      </c>
    </row>
    <row r="224" spans="1:5" x14ac:dyDescent="0.2">
      <c r="A224" t="s">
        <v>627</v>
      </c>
      <c r="B224" s="4">
        <v>0.92090395480225984</v>
      </c>
      <c r="C224" s="4">
        <v>7.909604519774012E-2</v>
      </c>
      <c r="D224" s="4">
        <v>3.9693186778257412E-5</v>
      </c>
      <c r="E224" s="4">
        <v>1.028239873673387E-5</v>
      </c>
    </row>
    <row r="225" spans="1:5" x14ac:dyDescent="0.2">
      <c r="A225" t="s">
        <v>406</v>
      </c>
      <c r="B225" s="4">
        <v>0.98253968253968249</v>
      </c>
      <c r="C225" s="4">
        <v>1.7460317460317461E-2</v>
      </c>
      <c r="D225" s="4">
        <v>1.4670758777509069E-4</v>
      </c>
      <c r="E225" s="4">
        <v>1.0062665932822267E-5</v>
      </c>
    </row>
    <row r="226" spans="1:5" x14ac:dyDescent="0.2">
      <c r="A226" t="s">
        <v>584</v>
      </c>
      <c r="B226" s="4">
        <v>0.73584905660377353</v>
      </c>
      <c r="C226" s="4">
        <v>0.26415094339622641</v>
      </c>
      <c r="D226" s="4">
        <v>1.0659617106553533E-5</v>
      </c>
      <c r="E226" s="4">
        <v>9.4791229071536101E-6</v>
      </c>
    </row>
    <row r="227" spans="1:5" x14ac:dyDescent="0.2">
      <c r="A227" t="s">
        <v>547</v>
      </c>
      <c r="B227" s="4">
        <v>0</v>
      </c>
      <c r="C227" s="4">
        <v>1</v>
      </c>
      <c r="D227" s="4">
        <v>0</v>
      </c>
      <c r="E227" s="4">
        <v>9.2073966086089156E-6</v>
      </c>
    </row>
    <row r="228" spans="1:5" x14ac:dyDescent="0.2">
      <c r="A228" t="s">
        <v>550</v>
      </c>
      <c r="B228" s="4">
        <v>0.91216216216216217</v>
      </c>
      <c r="C228" s="4">
        <v>8.7837837837837843E-2</v>
      </c>
      <c r="D228" s="4">
        <v>2.8346778105200565E-5</v>
      </c>
      <c r="E228" s="4">
        <v>9.0271508922991457E-6</v>
      </c>
    </row>
    <row r="229" spans="1:5" x14ac:dyDescent="0.2">
      <c r="A229" t="s">
        <v>528</v>
      </c>
      <c r="B229" s="4">
        <v>0.9978532396565184</v>
      </c>
      <c r="C229" s="4">
        <v>2.1467603434816552E-3</v>
      </c>
      <c r="D229" s="4">
        <v>1.4169262618396483E-3</v>
      </c>
      <c r="E229" s="4">
        <v>8.6082559222458566E-6</v>
      </c>
    </row>
    <row r="230" spans="1:5" x14ac:dyDescent="0.2">
      <c r="A230" t="s">
        <v>646</v>
      </c>
      <c r="B230" s="4">
        <v>0.3888888888888889</v>
      </c>
      <c r="C230" s="4">
        <v>0.61111111111111116</v>
      </c>
      <c r="D230" s="4">
        <v>1.2437784425477415E-6</v>
      </c>
      <c r="E230" s="4">
        <v>8.6008053481371442E-6</v>
      </c>
    </row>
    <row r="231" spans="1:5" x14ac:dyDescent="0.2">
      <c r="A231" t="s">
        <v>634</v>
      </c>
      <c r="B231" s="4">
        <v>0</v>
      </c>
      <c r="C231" s="4">
        <v>1</v>
      </c>
      <c r="D231" s="4">
        <v>0</v>
      </c>
      <c r="E231" s="4">
        <v>8.3686395918226434E-6</v>
      </c>
    </row>
    <row r="232" spans="1:5" x14ac:dyDescent="0.2">
      <c r="A232" t="s">
        <v>704</v>
      </c>
      <c r="B232" s="4">
        <v>0</v>
      </c>
      <c r="C232" s="4">
        <v>1</v>
      </c>
      <c r="D232" s="4">
        <v>0</v>
      </c>
      <c r="E232" s="4">
        <v>8.2590997581263642E-6</v>
      </c>
    </row>
    <row r="233" spans="1:5" x14ac:dyDescent="0.2">
      <c r="A233" t="s">
        <v>602</v>
      </c>
      <c r="B233" s="4">
        <v>0</v>
      </c>
      <c r="C233" s="4">
        <v>1</v>
      </c>
      <c r="D233" s="4">
        <v>0</v>
      </c>
      <c r="E233" s="4">
        <v>7.8198310916484201E-6</v>
      </c>
    </row>
    <row r="234" spans="1:5" x14ac:dyDescent="0.2">
      <c r="A234" t="s">
        <v>650</v>
      </c>
      <c r="B234" s="4">
        <v>0</v>
      </c>
      <c r="C234" s="4">
        <v>1</v>
      </c>
      <c r="D234" s="4">
        <v>0</v>
      </c>
      <c r="E234" s="4">
        <v>7.203115325332414E-6</v>
      </c>
    </row>
    <row r="235" spans="1:5" x14ac:dyDescent="0.2">
      <c r="A235" t="s">
        <v>557</v>
      </c>
      <c r="B235" s="4">
        <v>0</v>
      </c>
      <c r="C235" s="4">
        <v>1</v>
      </c>
      <c r="D235" s="4">
        <v>0</v>
      </c>
      <c r="E235" s="4">
        <v>6.9055474564566867E-6</v>
      </c>
    </row>
    <row r="236" spans="1:5" x14ac:dyDescent="0.2">
      <c r="A236" t="s">
        <v>629</v>
      </c>
      <c r="B236" s="4">
        <v>0.98728813559322037</v>
      </c>
      <c r="C236" s="4">
        <v>1.2711864406779662E-2</v>
      </c>
      <c r="D236" s="4">
        <v>1.6556683849928085E-4</v>
      </c>
      <c r="E236" s="4">
        <v>6.9055474564566867E-6</v>
      </c>
    </row>
    <row r="237" spans="1:5" x14ac:dyDescent="0.2">
      <c r="A237" t="s">
        <v>495</v>
      </c>
      <c r="B237" s="4">
        <v>0</v>
      </c>
      <c r="C237" s="4">
        <v>1</v>
      </c>
      <c r="D237" s="4">
        <v>0</v>
      </c>
      <c r="E237" s="4">
        <v>6.8486483470600751E-6</v>
      </c>
    </row>
    <row r="238" spans="1:5" x14ac:dyDescent="0.2">
      <c r="A238" t="s">
        <v>390</v>
      </c>
      <c r="B238" s="4">
        <v>0.94374999999999998</v>
      </c>
      <c r="C238" s="4">
        <v>5.6250000000000001E-2</v>
      </c>
      <c r="D238" s="4">
        <v>3.9657049155310657E-5</v>
      </c>
      <c r="E238" s="4">
        <v>6.6101134736146305E-6</v>
      </c>
    </row>
    <row r="239" spans="1:5" x14ac:dyDescent="0.2">
      <c r="A239" t="s">
        <v>591</v>
      </c>
      <c r="B239" s="4">
        <v>0.96812749003984067</v>
      </c>
      <c r="C239" s="4">
        <v>3.1872509960159362E-2</v>
      </c>
      <c r="D239" s="4">
        <v>5.5983244862208345E-5</v>
      </c>
      <c r="E239" s="4">
        <v>6.5051371966532441E-6</v>
      </c>
    </row>
    <row r="240" spans="1:5" x14ac:dyDescent="0.2">
      <c r="A240" t="s">
        <v>585</v>
      </c>
      <c r="B240" s="4">
        <v>0.83333333333333337</v>
      </c>
      <c r="C240" s="4">
        <v>0.16666666666666666</v>
      </c>
      <c r="D240" s="4">
        <v>7.0453023509117145E-6</v>
      </c>
      <c r="E240" s="4">
        <v>5.8756564209907831E-6</v>
      </c>
    </row>
    <row r="241" spans="1:5" x14ac:dyDescent="0.2">
      <c r="A241" t="s">
        <v>682</v>
      </c>
      <c r="B241" s="4">
        <v>0.9785932721712538</v>
      </c>
      <c r="C241" s="4">
        <v>2.1406727828746176E-2</v>
      </c>
      <c r="D241" s="4">
        <v>9.763132463668437E-5</v>
      </c>
      <c r="E241" s="4">
        <v>5.473239766996364E-6</v>
      </c>
    </row>
    <row r="242" spans="1:5" x14ac:dyDescent="0.2">
      <c r="A242" t="s">
        <v>631</v>
      </c>
      <c r="B242" s="4">
        <v>0.96862745098039216</v>
      </c>
      <c r="C242" s="4">
        <v>3.1372549019607843E-2</v>
      </c>
      <c r="D242" s="4">
        <v>6.1402462856715608E-5</v>
      </c>
      <c r="E242" s="4">
        <v>5.2477590564533241E-6</v>
      </c>
    </row>
    <row r="243" spans="1:5" x14ac:dyDescent="0.2">
      <c r="A243" t="s">
        <v>589</v>
      </c>
      <c r="B243" s="4">
        <v>0</v>
      </c>
      <c r="C243" s="4">
        <v>1</v>
      </c>
      <c r="D243" s="4">
        <v>0</v>
      </c>
      <c r="E243" s="4">
        <v>5.2432419016191018E-6</v>
      </c>
    </row>
    <row r="244" spans="1:5" x14ac:dyDescent="0.2">
      <c r="A244" t="s">
        <v>384</v>
      </c>
      <c r="B244" s="4">
        <v>0</v>
      </c>
      <c r="C244" s="4">
        <v>1</v>
      </c>
      <c r="D244" s="4">
        <v>0</v>
      </c>
      <c r="E244" s="4">
        <v>5.1369724895190039E-6</v>
      </c>
    </row>
    <row r="245" spans="1:5" x14ac:dyDescent="0.2">
      <c r="A245" t="s">
        <v>530</v>
      </c>
      <c r="B245" s="4">
        <v>0.9692982456140351</v>
      </c>
      <c r="C245" s="4">
        <v>3.0701754385964911E-2</v>
      </c>
      <c r="D245" s="4">
        <v>6.6799663034292219E-5</v>
      </c>
      <c r="E245" s="4">
        <v>5.0656665795349653E-6</v>
      </c>
    </row>
    <row r="246" spans="1:5" x14ac:dyDescent="0.2">
      <c r="A246" t="s">
        <v>639</v>
      </c>
      <c r="B246" s="4">
        <v>0</v>
      </c>
      <c r="C246" s="4">
        <v>1</v>
      </c>
      <c r="D246" s="4">
        <v>0</v>
      </c>
      <c r="E246" s="4">
        <v>4.902015672421309E-6</v>
      </c>
    </row>
    <row r="247" spans="1:5" x14ac:dyDescent="0.2">
      <c r="A247" t="s">
        <v>685</v>
      </c>
      <c r="B247" s="4">
        <v>0</v>
      </c>
      <c r="C247" s="4">
        <v>1</v>
      </c>
      <c r="D247" s="4">
        <v>0</v>
      </c>
      <c r="E247" s="4">
        <v>4.8015102278032367E-6</v>
      </c>
    </row>
    <row r="248" spans="1:5" x14ac:dyDescent="0.2">
      <c r="A248" t="s">
        <v>395</v>
      </c>
      <c r="B248" s="4">
        <v>0</v>
      </c>
      <c r="C248" s="4">
        <v>1</v>
      </c>
      <c r="D248" s="4">
        <v>0</v>
      </c>
      <c r="E248" s="4">
        <v>4.276193790173798E-6</v>
      </c>
    </row>
    <row r="249" spans="1:5" x14ac:dyDescent="0.2">
      <c r="A249" t="s">
        <v>490</v>
      </c>
      <c r="B249" s="4">
        <v>0</v>
      </c>
      <c r="C249" s="4">
        <v>1</v>
      </c>
      <c r="D249" s="4">
        <v>0</v>
      </c>
      <c r="E249" s="4">
        <v>3.9596706028627626E-6</v>
      </c>
    </row>
    <row r="250" spans="1:5" x14ac:dyDescent="0.2">
      <c r="A250" t="s">
        <v>664</v>
      </c>
      <c r="B250" s="4">
        <v>0.9375</v>
      </c>
      <c r="C250" s="4">
        <v>6.25E-2</v>
      </c>
      <c r="D250" s="4">
        <v>1.9325174032635117E-5</v>
      </c>
      <c r="E250" s="4">
        <v>3.8896590396696164E-6</v>
      </c>
    </row>
    <row r="251" spans="1:5" x14ac:dyDescent="0.2">
      <c r="A251" t="s">
        <v>525</v>
      </c>
      <c r="B251" s="4">
        <v>0.91935483870967738</v>
      </c>
      <c r="C251" s="4">
        <v>8.0645161290322578E-2</v>
      </c>
      <c r="D251" s="4">
        <v>2.0567088761060223E-5</v>
      </c>
      <c r="E251" s="4">
        <v>3.6666300003666629E-6</v>
      </c>
    </row>
    <row r="252" spans="1:5" x14ac:dyDescent="0.2">
      <c r="A252" t="s">
        <v>524</v>
      </c>
      <c r="B252" s="4">
        <v>0.97222222222222221</v>
      </c>
      <c r="C252" s="4">
        <v>2.7777777777777776E-2</v>
      </c>
      <c r="D252" s="4">
        <v>3.5882326314200453E-5</v>
      </c>
      <c r="E252" s="4">
        <v>3.0691322028696387E-6</v>
      </c>
    </row>
    <row r="253" spans="1:5" x14ac:dyDescent="0.2">
      <c r="A253" t="s">
        <v>475</v>
      </c>
      <c r="B253" s="4">
        <v>0</v>
      </c>
      <c r="C253" s="4">
        <v>1</v>
      </c>
      <c r="D253" s="4">
        <v>0</v>
      </c>
      <c r="E253" s="4">
        <v>2.8577144000228617E-6</v>
      </c>
    </row>
    <row r="254" spans="1:5" x14ac:dyDescent="0.2">
      <c r="A254" t="s">
        <v>636</v>
      </c>
      <c r="B254" s="4">
        <v>0</v>
      </c>
      <c r="C254" s="4">
        <v>1</v>
      </c>
      <c r="D254" s="4">
        <v>0</v>
      </c>
      <c r="E254" s="4">
        <v>2.682403433476395E-6</v>
      </c>
    </row>
    <row r="255" spans="1:5" x14ac:dyDescent="0.2">
      <c r="A255" t="s">
        <v>539</v>
      </c>
      <c r="B255" s="4">
        <v>0</v>
      </c>
      <c r="C255" s="4">
        <v>1</v>
      </c>
      <c r="D255" s="4">
        <v>0</v>
      </c>
      <c r="E255" s="4">
        <v>2.6217473946385269E-6</v>
      </c>
    </row>
    <row r="256" spans="1:5" x14ac:dyDescent="0.2">
      <c r="A256" t="s">
        <v>461</v>
      </c>
      <c r="B256" s="4">
        <v>0</v>
      </c>
      <c r="C256" s="4">
        <v>1</v>
      </c>
      <c r="D256" s="4">
        <v>0</v>
      </c>
      <c r="E256" s="4">
        <v>2.5836455238341303E-6</v>
      </c>
    </row>
    <row r="257" spans="1:5" x14ac:dyDescent="0.2">
      <c r="A257" t="s">
        <v>520</v>
      </c>
      <c r="B257" s="4">
        <v>0.93333333333333335</v>
      </c>
      <c r="C257" s="4">
        <v>6.6666666666666666E-2</v>
      </c>
      <c r="D257" s="4">
        <v>1.1526685099468504E-5</v>
      </c>
      <c r="E257" s="4">
        <v>2.4357569114602363E-6</v>
      </c>
    </row>
    <row r="258" spans="1:5" x14ac:dyDescent="0.2">
      <c r="A258" t="s">
        <v>405</v>
      </c>
      <c r="B258" s="4">
        <v>0</v>
      </c>
      <c r="C258" s="4">
        <v>1</v>
      </c>
      <c r="D258" s="4">
        <v>0</v>
      </c>
      <c r="E258" s="4">
        <v>2.3597427880361038E-6</v>
      </c>
    </row>
    <row r="259" spans="1:5" x14ac:dyDescent="0.2">
      <c r="A259" t="s">
        <v>661</v>
      </c>
      <c r="B259" s="4">
        <v>0</v>
      </c>
      <c r="C259" s="4">
        <v>1</v>
      </c>
      <c r="D259" s="4">
        <v>0</v>
      </c>
      <c r="E259" s="4">
        <v>2.3597427880361038E-6</v>
      </c>
    </row>
    <row r="260" spans="1:5" x14ac:dyDescent="0.2">
      <c r="A260" t="s">
        <v>471</v>
      </c>
      <c r="B260" s="4">
        <v>0.98007968127490042</v>
      </c>
      <c r="C260" s="4">
        <v>1.9920318725099601E-2</v>
      </c>
      <c r="D260" s="4">
        <v>8.4117459265818377E-5</v>
      </c>
      <c r="E260" s="4">
        <v>2.3590469450342063E-6</v>
      </c>
    </row>
    <row r="261" spans="1:5" x14ac:dyDescent="0.2">
      <c r="A261" t="s">
        <v>697</v>
      </c>
      <c r="B261" s="4">
        <v>0</v>
      </c>
      <c r="C261" s="4">
        <v>1</v>
      </c>
      <c r="D261" s="4">
        <v>0</v>
      </c>
      <c r="E261" s="4">
        <v>2.1999780002199977E-6</v>
      </c>
    </row>
    <row r="262" spans="1:5" x14ac:dyDescent="0.2">
      <c r="A262" t="s">
        <v>378</v>
      </c>
      <c r="B262" s="4">
        <v>0.99913793103448278</v>
      </c>
      <c r="C262" s="4">
        <v>8.6206896551724137E-4</v>
      </c>
      <c r="D262" s="4">
        <v>5.5077952854739221E-4</v>
      </c>
      <c r="E262" s="4">
        <v>2.0210185933710591E-6</v>
      </c>
    </row>
    <row r="263" spans="1:5" x14ac:dyDescent="0.2">
      <c r="A263" t="s">
        <v>614</v>
      </c>
      <c r="B263" s="4">
        <v>0.99454545454545451</v>
      </c>
      <c r="C263" s="4">
        <v>5.454545454545455E-3</v>
      </c>
      <c r="D263" s="4">
        <v>1.6848775270549479E-4</v>
      </c>
      <c r="E263" s="4">
        <v>1.966310545978895E-6</v>
      </c>
    </row>
    <row r="264" spans="1:5" x14ac:dyDescent="0.2">
      <c r="A264" t="s">
        <v>385</v>
      </c>
      <c r="B264" s="4">
        <v>0</v>
      </c>
      <c r="C264" s="4">
        <v>1</v>
      </c>
      <c r="D264" s="4">
        <v>0</v>
      </c>
      <c r="E264" s="4">
        <v>1.771636105943839E-6</v>
      </c>
    </row>
    <row r="265" spans="1:5" x14ac:dyDescent="0.2">
      <c r="A265" t="s">
        <v>565</v>
      </c>
      <c r="B265" s="4">
        <v>0</v>
      </c>
      <c r="C265" s="4">
        <v>1</v>
      </c>
      <c r="D265" s="4">
        <v>0</v>
      </c>
      <c r="E265" s="4">
        <v>1.6402854096612811E-6</v>
      </c>
    </row>
    <row r="266" spans="1:5" x14ac:dyDescent="0.2">
      <c r="A266" t="s">
        <v>472</v>
      </c>
      <c r="B266" s="4">
        <v>0</v>
      </c>
      <c r="C266" s="4">
        <v>1</v>
      </c>
      <c r="D266" s="4">
        <v>0</v>
      </c>
      <c r="E266" s="4">
        <v>1.6266775111834077E-6</v>
      </c>
    </row>
    <row r="267" spans="1:5" x14ac:dyDescent="0.2">
      <c r="A267" t="s">
        <v>399</v>
      </c>
      <c r="B267" s="4">
        <v>0</v>
      </c>
      <c r="C267" s="4">
        <v>1</v>
      </c>
      <c r="D267" s="4">
        <v>0</v>
      </c>
      <c r="E267" s="4">
        <v>1.549666821633349E-6</v>
      </c>
    </row>
    <row r="268" spans="1:5" x14ac:dyDescent="0.2">
      <c r="A268" t="s">
        <v>630</v>
      </c>
      <c r="B268" s="4">
        <v>0.98550724637681164</v>
      </c>
      <c r="C268" s="4">
        <v>1.4492753623188406E-2</v>
      </c>
      <c r="D268" s="4">
        <v>3.9053036299917777E-5</v>
      </c>
      <c r="E268" s="4">
        <v>1.5345661014348193E-6</v>
      </c>
    </row>
    <row r="269" spans="1:5" x14ac:dyDescent="0.2">
      <c r="A269" t="s">
        <v>460</v>
      </c>
      <c r="B269" s="4">
        <v>0</v>
      </c>
      <c r="C269" s="4">
        <v>1</v>
      </c>
      <c r="D269" s="4">
        <v>0</v>
      </c>
      <c r="E269" s="4">
        <v>1.4689141052476958E-6</v>
      </c>
    </row>
    <row r="270" spans="1:5" x14ac:dyDescent="0.2">
      <c r="A270" t="s">
        <v>628</v>
      </c>
      <c r="B270" s="4">
        <v>0.99725651577503427</v>
      </c>
      <c r="C270" s="4">
        <v>2.7434842249657062E-3</v>
      </c>
      <c r="D270" s="4">
        <v>1.9183439240575429E-4</v>
      </c>
      <c r="E270" s="4">
        <v>1.4689141052476958E-6</v>
      </c>
    </row>
    <row r="271" spans="1:5" x14ac:dyDescent="0.2">
      <c r="A271" t="s">
        <v>381</v>
      </c>
      <c r="B271" s="4">
        <v>0</v>
      </c>
      <c r="C271" s="4">
        <v>1</v>
      </c>
      <c r="D271" s="4">
        <v>0</v>
      </c>
      <c r="E271" s="4">
        <v>1.466652000146665E-6</v>
      </c>
    </row>
    <row r="272" spans="1:5" x14ac:dyDescent="0.2">
      <c r="A272" t="s">
        <v>692</v>
      </c>
      <c r="B272" s="4">
        <v>0</v>
      </c>
      <c r="C272" s="4">
        <v>1</v>
      </c>
      <c r="D272" s="4">
        <v>0</v>
      </c>
      <c r="E272" s="4">
        <v>1.466652000146665E-6</v>
      </c>
    </row>
    <row r="273" spans="1:5" x14ac:dyDescent="0.2">
      <c r="A273" t="s">
        <v>420</v>
      </c>
      <c r="B273" s="4">
        <v>0</v>
      </c>
      <c r="C273" s="4">
        <v>1</v>
      </c>
      <c r="D273" s="4">
        <v>0</v>
      </c>
      <c r="E273" s="4">
        <v>1.3951866062085803E-6</v>
      </c>
    </row>
    <row r="274" spans="1:5" x14ac:dyDescent="0.2">
      <c r="A274" t="s">
        <v>671</v>
      </c>
      <c r="B274" s="4">
        <v>0</v>
      </c>
      <c r="C274" s="4">
        <v>1</v>
      </c>
      <c r="D274" s="4">
        <v>0</v>
      </c>
      <c r="E274" s="4">
        <v>1.3951866062085803E-6</v>
      </c>
    </row>
    <row r="275" spans="1:5" x14ac:dyDescent="0.2">
      <c r="A275" t="s">
        <v>462</v>
      </c>
      <c r="B275" s="4">
        <v>0</v>
      </c>
      <c r="C275" s="4">
        <v>1</v>
      </c>
      <c r="D275" s="4">
        <v>0</v>
      </c>
      <c r="E275" s="4">
        <v>1.3887924449690991E-6</v>
      </c>
    </row>
    <row r="276" spans="1:5" x14ac:dyDescent="0.2">
      <c r="A276" t="s">
        <v>489</v>
      </c>
      <c r="B276" s="4">
        <v>0.99256505576208176</v>
      </c>
      <c r="C276" s="4">
        <v>7.4349442379182153E-3</v>
      </c>
      <c r="D276" s="4">
        <v>6.748141683069229E-5</v>
      </c>
      <c r="E276" s="4">
        <v>1.3644891693672182E-6</v>
      </c>
    </row>
    <row r="277" spans="1:5" x14ac:dyDescent="0.2">
      <c r="A277" t="s">
        <v>429</v>
      </c>
      <c r="B277" s="4">
        <v>0</v>
      </c>
      <c r="C277" s="4">
        <v>1</v>
      </c>
      <c r="D277" s="4">
        <v>0</v>
      </c>
      <c r="E277" s="4">
        <v>1.3328446236379996E-6</v>
      </c>
    </row>
    <row r="278" spans="1:5" x14ac:dyDescent="0.2">
      <c r="A278" t="s">
        <v>610</v>
      </c>
      <c r="B278" s="4">
        <v>0.96923076923076923</v>
      </c>
      <c r="C278" s="4">
        <v>3.0769230769230771E-2</v>
      </c>
      <c r="D278" s="4">
        <v>1.5718158842611601E-5</v>
      </c>
      <c r="E278" s="4">
        <v>1.2072556061932213E-6</v>
      </c>
    </row>
    <row r="279" spans="1:5" x14ac:dyDescent="0.2">
      <c r="A279" t="s">
        <v>386</v>
      </c>
      <c r="B279" s="4">
        <v>1</v>
      </c>
      <c r="C279" s="4">
        <v>0</v>
      </c>
      <c r="D279" s="4">
        <v>1.9781655522291568E-5</v>
      </c>
      <c r="E279" s="4">
        <v>0</v>
      </c>
    </row>
    <row r="280" spans="1:5" x14ac:dyDescent="0.2">
      <c r="A280" t="s">
        <v>387</v>
      </c>
      <c r="B280" s="4">
        <v>1</v>
      </c>
      <c r="C280" s="4">
        <v>0</v>
      </c>
      <c r="D280" s="4">
        <v>3.0822550880701093E-5</v>
      </c>
      <c r="E280" s="4">
        <v>0</v>
      </c>
    </row>
    <row r="281" spans="1:5" x14ac:dyDescent="0.2">
      <c r="A281" t="s">
        <v>389</v>
      </c>
      <c r="B281" s="4">
        <v>1</v>
      </c>
      <c r="C281" s="4">
        <v>0</v>
      </c>
      <c r="D281" s="4">
        <v>1.3556497964129343E-5</v>
      </c>
      <c r="E281" s="4">
        <v>0</v>
      </c>
    </row>
    <row r="282" spans="1:5" x14ac:dyDescent="0.2">
      <c r="A282" t="s">
        <v>391</v>
      </c>
      <c r="B282" s="4">
        <v>1</v>
      </c>
      <c r="C282" s="4">
        <v>0</v>
      </c>
      <c r="D282" s="4">
        <v>3.7960111867566882E-5</v>
      </c>
      <c r="E282" s="4">
        <v>0</v>
      </c>
    </row>
    <row r="283" spans="1:5" x14ac:dyDescent="0.2">
      <c r="A283" t="s">
        <v>392</v>
      </c>
      <c r="B283" s="4">
        <v>1</v>
      </c>
      <c r="C283" s="4">
        <v>0</v>
      </c>
      <c r="D283" s="4">
        <v>2.3133424144341724E-6</v>
      </c>
      <c r="E283" s="4">
        <v>0</v>
      </c>
    </row>
    <row r="284" spans="1:5" x14ac:dyDescent="0.2">
      <c r="A284" t="s">
        <v>393</v>
      </c>
      <c r="B284" s="4">
        <v>1</v>
      </c>
      <c r="C284" s="4">
        <v>0</v>
      </c>
      <c r="D284" s="4">
        <v>5.3762146595624628E-5</v>
      </c>
      <c r="E284" s="4">
        <v>0</v>
      </c>
    </row>
    <row r="285" spans="1:5" x14ac:dyDescent="0.2">
      <c r="A285" t="s">
        <v>396</v>
      </c>
      <c r="B285" s="4">
        <v>1</v>
      </c>
      <c r="C285" s="4">
        <v>0</v>
      </c>
      <c r="D285" s="4">
        <v>1.2793716059326042E-5</v>
      </c>
      <c r="E285" s="4">
        <v>0</v>
      </c>
    </row>
    <row r="286" spans="1:5" x14ac:dyDescent="0.2">
      <c r="A286" t="s">
        <v>401</v>
      </c>
      <c r="B286" s="4">
        <v>1</v>
      </c>
      <c r="C286" s="4">
        <v>0</v>
      </c>
      <c r="D286" s="4">
        <v>1.5870220301946613E-5</v>
      </c>
      <c r="E286" s="4">
        <v>0</v>
      </c>
    </row>
    <row r="287" spans="1:5" x14ac:dyDescent="0.2">
      <c r="A287" t="s">
        <v>402</v>
      </c>
      <c r="B287" s="4">
        <v>1</v>
      </c>
      <c r="C287" s="4">
        <v>0</v>
      </c>
      <c r="D287" s="4">
        <v>2.4974008122100908E-6</v>
      </c>
      <c r="E287" s="4">
        <v>0</v>
      </c>
    </row>
    <row r="288" spans="1:5" x14ac:dyDescent="0.2">
      <c r="A288" t="s">
        <v>403</v>
      </c>
      <c r="B288" s="4">
        <v>1</v>
      </c>
      <c r="C288" s="4">
        <v>0</v>
      </c>
      <c r="D288" s="4">
        <v>4.6499240760060654E-5</v>
      </c>
      <c r="E288" s="4">
        <v>0</v>
      </c>
    </row>
    <row r="289" spans="1:5" x14ac:dyDescent="0.2">
      <c r="A289" t="s">
        <v>404</v>
      </c>
      <c r="B289" s="4">
        <v>1</v>
      </c>
      <c r="C289" s="4">
        <v>0</v>
      </c>
      <c r="D289" s="4">
        <v>5.4924814613351005E-6</v>
      </c>
      <c r="E289" s="4">
        <v>0</v>
      </c>
    </row>
    <row r="290" spans="1:5" x14ac:dyDescent="0.2">
      <c r="A290" t="s">
        <v>407</v>
      </c>
      <c r="B290" s="4">
        <v>1</v>
      </c>
      <c r="C290" s="4">
        <v>0</v>
      </c>
      <c r="D290" s="4">
        <v>9.8604242773768069E-4</v>
      </c>
      <c r="E290" s="4">
        <v>0</v>
      </c>
    </row>
    <row r="291" spans="1:5" x14ac:dyDescent="0.2">
      <c r="A291" t="s">
        <v>409</v>
      </c>
      <c r="B291" s="4">
        <v>1</v>
      </c>
      <c r="C291" s="4">
        <v>0</v>
      </c>
      <c r="D291" s="4">
        <v>2.3076826815197985E-4</v>
      </c>
      <c r="E291" s="4">
        <v>0</v>
      </c>
    </row>
    <row r="292" spans="1:5" x14ac:dyDescent="0.2">
      <c r="A292" t="s">
        <v>414</v>
      </c>
      <c r="B292" s="4">
        <v>1</v>
      </c>
      <c r="C292" s="4">
        <v>0</v>
      </c>
      <c r="D292" s="4">
        <v>1.196208962743E-4</v>
      </c>
      <c r="E292" s="4">
        <v>0</v>
      </c>
    </row>
    <row r="293" spans="1:5" x14ac:dyDescent="0.2">
      <c r="A293" t="s">
        <v>435</v>
      </c>
      <c r="B293" s="4">
        <v>1</v>
      </c>
      <c r="C293" s="4">
        <v>0</v>
      </c>
      <c r="D293" s="4">
        <v>2.5830205677822642E-5</v>
      </c>
      <c r="E293" s="4">
        <v>0</v>
      </c>
    </row>
    <row r="294" spans="1:5" x14ac:dyDescent="0.2">
      <c r="A294" t="s">
        <v>438</v>
      </c>
      <c r="B294" s="4">
        <v>1</v>
      </c>
      <c r="C294" s="4">
        <v>0</v>
      </c>
      <c r="D294" s="4">
        <v>6.0953494792654224E-6</v>
      </c>
      <c r="E294" s="4">
        <v>0</v>
      </c>
    </row>
    <row r="295" spans="1:5" x14ac:dyDescent="0.2">
      <c r="A295" t="s">
        <v>439</v>
      </c>
      <c r="B295" s="4">
        <v>1</v>
      </c>
      <c r="C295" s="4">
        <v>0</v>
      </c>
      <c r="D295" s="4">
        <v>7.8690935461397859E-5</v>
      </c>
      <c r="E295" s="4">
        <v>0</v>
      </c>
    </row>
    <row r="296" spans="1:5" x14ac:dyDescent="0.2">
      <c r="A296" t="s">
        <v>449</v>
      </c>
      <c r="B296" s="4">
        <v>1</v>
      </c>
      <c r="C296" s="4">
        <v>0</v>
      </c>
      <c r="D296" s="4">
        <v>3.0568246627633963E-4</v>
      </c>
      <c r="E296" s="4">
        <v>0</v>
      </c>
    </row>
    <row r="297" spans="1:5" x14ac:dyDescent="0.2">
      <c r="A297" t="s">
        <v>450</v>
      </c>
      <c r="B297" s="4">
        <v>1</v>
      </c>
      <c r="C297" s="4">
        <v>0</v>
      </c>
      <c r="D297" s="4">
        <v>6.2171033393903052E-5</v>
      </c>
      <c r="E297" s="4">
        <v>0</v>
      </c>
    </row>
    <row r="298" spans="1:5" x14ac:dyDescent="0.2">
      <c r="A298" t="s">
        <v>453</v>
      </c>
      <c r="B298" s="4">
        <v>1</v>
      </c>
      <c r="C298" s="4">
        <v>0</v>
      </c>
      <c r="D298" s="4">
        <v>6.7069261084536786E-7</v>
      </c>
      <c r="E298" s="4">
        <v>0</v>
      </c>
    </row>
    <row r="299" spans="1:5" x14ac:dyDescent="0.2">
      <c r="A299" t="s">
        <v>455</v>
      </c>
      <c r="B299" s="4">
        <v>1</v>
      </c>
      <c r="C299" s="4">
        <v>0</v>
      </c>
      <c r="D299" s="4">
        <v>1.1178210180756131E-6</v>
      </c>
      <c r="E299" s="4">
        <v>0</v>
      </c>
    </row>
    <row r="300" spans="1:5" x14ac:dyDescent="0.2">
      <c r="A300" t="s">
        <v>457</v>
      </c>
      <c r="B300" s="4">
        <v>1</v>
      </c>
      <c r="C300" s="4">
        <v>0</v>
      </c>
      <c r="D300" s="4">
        <v>8.9425681446049041E-7</v>
      </c>
      <c r="E300" s="4">
        <v>0</v>
      </c>
    </row>
    <row r="301" spans="1:5" x14ac:dyDescent="0.2">
      <c r="A301" t="s">
        <v>459</v>
      </c>
      <c r="B301" s="4">
        <v>1</v>
      </c>
      <c r="C301" s="4">
        <v>0</v>
      </c>
      <c r="D301" s="4">
        <v>5.0891206813721897E-7</v>
      </c>
      <c r="E301" s="4">
        <v>0</v>
      </c>
    </row>
    <row r="302" spans="1:5" x14ac:dyDescent="0.2">
      <c r="A302" t="s">
        <v>465</v>
      </c>
      <c r="B302" s="4">
        <v>1</v>
      </c>
      <c r="C302" s="4">
        <v>0</v>
      </c>
      <c r="D302" s="4">
        <v>3.7195474676089673E-5</v>
      </c>
      <c r="E302" s="4">
        <v>0</v>
      </c>
    </row>
    <row r="303" spans="1:5" x14ac:dyDescent="0.2">
      <c r="A303" t="s">
        <v>469</v>
      </c>
      <c r="B303" s="4">
        <v>1</v>
      </c>
      <c r="C303" s="4">
        <v>0</v>
      </c>
      <c r="D303" s="4">
        <v>1.1450521533087426E-5</v>
      </c>
      <c r="E303" s="4">
        <v>0</v>
      </c>
    </row>
    <row r="304" spans="1:5" x14ac:dyDescent="0.2">
      <c r="A304" t="s">
        <v>473</v>
      </c>
      <c r="B304" s="4">
        <v>1</v>
      </c>
      <c r="C304" s="4">
        <v>0</v>
      </c>
      <c r="D304" s="4">
        <v>1.0316936282601519E-5</v>
      </c>
      <c r="E304" s="4">
        <v>0</v>
      </c>
    </row>
    <row r="305" spans="1:5" x14ac:dyDescent="0.2">
      <c r="A305" t="s">
        <v>474</v>
      </c>
      <c r="B305" s="4">
        <v>1</v>
      </c>
      <c r="C305" s="4">
        <v>0</v>
      </c>
      <c r="D305" s="4">
        <v>8.8263122961121857E-7</v>
      </c>
      <c r="E305" s="4">
        <v>0</v>
      </c>
    </row>
    <row r="306" spans="1:5" x14ac:dyDescent="0.2">
      <c r="A306" t="s">
        <v>476</v>
      </c>
      <c r="B306" s="4">
        <v>1</v>
      </c>
      <c r="C306" s="4">
        <v>0</v>
      </c>
      <c r="D306" s="4">
        <v>7.9908440700364451E-6</v>
      </c>
      <c r="E306" s="4">
        <v>0</v>
      </c>
    </row>
    <row r="307" spans="1:5" x14ac:dyDescent="0.2">
      <c r="A307" t="s">
        <v>477</v>
      </c>
      <c r="B307" s="4">
        <v>1</v>
      </c>
      <c r="C307" s="4">
        <v>0</v>
      </c>
      <c r="D307" s="4">
        <v>3.5457975207783736E-6</v>
      </c>
      <c r="E307" s="4">
        <v>0</v>
      </c>
    </row>
    <row r="308" spans="1:5" x14ac:dyDescent="0.2">
      <c r="A308" t="s">
        <v>478</v>
      </c>
      <c r="B308" s="4">
        <v>1</v>
      </c>
      <c r="C308" s="4">
        <v>0</v>
      </c>
      <c r="D308" s="4">
        <v>4.9435319687465605E-6</v>
      </c>
      <c r="E308" s="4">
        <v>0</v>
      </c>
    </row>
    <row r="309" spans="1:5" x14ac:dyDescent="0.2">
      <c r="A309" t="s">
        <v>479</v>
      </c>
      <c r="B309" s="4">
        <v>1</v>
      </c>
      <c r="C309" s="4">
        <v>0</v>
      </c>
      <c r="D309" s="4">
        <v>2.8101665839814454E-6</v>
      </c>
      <c r="E309" s="4">
        <v>0</v>
      </c>
    </row>
    <row r="310" spans="1:5" x14ac:dyDescent="0.2">
      <c r="A310" t="s">
        <v>480</v>
      </c>
      <c r="B310" s="4">
        <v>1</v>
      </c>
      <c r="C310" s="4">
        <v>0</v>
      </c>
      <c r="D310" s="4">
        <v>4.5442200163380563E-5</v>
      </c>
      <c r="E310" s="4">
        <v>0</v>
      </c>
    </row>
    <row r="311" spans="1:5" x14ac:dyDescent="0.2">
      <c r="A311" t="s">
        <v>482</v>
      </c>
      <c r="B311" s="4">
        <v>1</v>
      </c>
      <c r="C311" s="4">
        <v>0</v>
      </c>
      <c r="D311" s="4">
        <v>6.8131157684893949E-6</v>
      </c>
      <c r="E311" s="4">
        <v>0</v>
      </c>
    </row>
    <row r="312" spans="1:5" x14ac:dyDescent="0.2">
      <c r="A312" t="s">
        <v>485</v>
      </c>
      <c r="B312" s="4">
        <v>1</v>
      </c>
      <c r="C312" s="4">
        <v>0</v>
      </c>
      <c r="D312" s="4">
        <v>4.4712840723024521E-7</v>
      </c>
      <c r="E312" s="4">
        <v>0</v>
      </c>
    </row>
    <row r="313" spans="1:5" x14ac:dyDescent="0.2">
      <c r="A313" t="s">
        <v>486</v>
      </c>
      <c r="B313" s="4">
        <v>1</v>
      </c>
      <c r="C313" s="4">
        <v>0</v>
      </c>
      <c r="D313" s="4">
        <v>7.2284103116923316E-6</v>
      </c>
      <c r="E313" s="4">
        <v>0</v>
      </c>
    </row>
    <row r="314" spans="1:5" x14ac:dyDescent="0.2">
      <c r="A314" t="s">
        <v>491</v>
      </c>
      <c r="B314" s="4">
        <v>1</v>
      </c>
      <c r="C314" s="4">
        <v>0</v>
      </c>
      <c r="D314" s="4">
        <v>5.3955359493769236E-7</v>
      </c>
      <c r="E314" s="4">
        <v>0</v>
      </c>
    </row>
    <row r="315" spans="1:5" x14ac:dyDescent="0.2">
      <c r="A315" t="s">
        <v>496</v>
      </c>
      <c r="B315" s="4">
        <v>1</v>
      </c>
      <c r="C315" s="4">
        <v>0</v>
      </c>
      <c r="D315" s="4">
        <v>3.2971668771950043E-5</v>
      </c>
      <c r="E315" s="4">
        <v>0</v>
      </c>
    </row>
    <row r="316" spans="1:5" x14ac:dyDescent="0.2">
      <c r="A316" t="s">
        <v>508</v>
      </c>
      <c r="B316" s="4">
        <v>1</v>
      </c>
      <c r="C316" s="4">
        <v>0</v>
      </c>
      <c r="D316" s="4">
        <v>5.9846016200316587E-7</v>
      </c>
      <c r="E316" s="4">
        <v>0</v>
      </c>
    </row>
    <row r="317" spans="1:5" x14ac:dyDescent="0.2">
      <c r="A317" t="s">
        <v>509</v>
      </c>
      <c r="B317" s="4">
        <v>1</v>
      </c>
      <c r="C317" s="4">
        <v>0</v>
      </c>
      <c r="D317" s="4">
        <v>4.7915266282025137E-4</v>
      </c>
      <c r="E317" s="4">
        <v>0</v>
      </c>
    </row>
    <row r="318" spans="1:5" x14ac:dyDescent="0.2">
      <c r="A318" t="s">
        <v>510</v>
      </c>
      <c r="B318" s="4">
        <v>1</v>
      </c>
      <c r="C318" s="4">
        <v>0</v>
      </c>
      <c r="D318" s="4">
        <v>1.9273362296618111E-4</v>
      </c>
      <c r="E318" s="4">
        <v>0</v>
      </c>
    </row>
    <row r="319" spans="1:5" x14ac:dyDescent="0.2">
      <c r="A319" t="s">
        <v>517</v>
      </c>
      <c r="B319" s="4">
        <v>1</v>
      </c>
      <c r="C319" s="4">
        <v>0</v>
      </c>
      <c r="D319" s="4">
        <v>8.7983901724433011E-5</v>
      </c>
      <c r="E319" s="4">
        <v>0</v>
      </c>
    </row>
    <row r="320" spans="1:5" x14ac:dyDescent="0.2">
      <c r="A320" t="s">
        <v>522</v>
      </c>
      <c r="B320" s="4">
        <v>1</v>
      </c>
      <c r="C320" s="4">
        <v>0</v>
      </c>
      <c r="D320" s="4">
        <v>1.2268088032913114E-5</v>
      </c>
      <c r="E320" s="4">
        <v>0</v>
      </c>
    </row>
    <row r="321" spans="1:5" x14ac:dyDescent="0.2">
      <c r="A321" t="s">
        <v>532</v>
      </c>
      <c r="B321" s="4">
        <v>1</v>
      </c>
      <c r="C321" s="4">
        <v>0</v>
      </c>
      <c r="D321" s="4">
        <v>1.1178892462408179E-6</v>
      </c>
      <c r="E321" s="4">
        <v>0</v>
      </c>
    </row>
    <row r="322" spans="1:5" x14ac:dyDescent="0.2">
      <c r="A322" t="s">
        <v>533</v>
      </c>
      <c r="B322" s="4">
        <v>1</v>
      </c>
      <c r="C322" s="4">
        <v>0</v>
      </c>
      <c r="D322" s="4">
        <v>2.3111766270782106E-5</v>
      </c>
      <c r="E322" s="4">
        <v>0</v>
      </c>
    </row>
    <row r="323" spans="1:5" x14ac:dyDescent="0.2">
      <c r="A323" t="s">
        <v>535</v>
      </c>
      <c r="B323" s="4">
        <v>1</v>
      </c>
      <c r="C323" s="4">
        <v>0</v>
      </c>
      <c r="D323" s="4">
        <v>4.109648910261724E-5</v>
      </c>
      <c r="E323" s="4">
        <v>0</v>
      </c>
    </row>
    <row r="324" spans="1:5" x14ac:dyDescent="0.2">
      <c r="A324" t="s">
        <v>543</v>
      </c>
      <c r="B324" s="4">
        <v>1</v>
      </c>
      <c r="C324" s="4">
        <v>0</v>
      </c>
      <c r="D324" s="4">
        <v>1.0016935609740189E-5</v>
      </c>
      <c r="E324" s="4">
        <v>0</v>
      </c>
    </row>
    <row r="325" spans="1:5" x14ac:dyDescent="0.2">
      <c r="A325" t="s">
        <v>575</v>
      </c>
      <c r="B325" s="4">
        <v>1</v>
      </c>
      <c r="C325" s="4">
        <v>0</v>
      </c>
      <c r="D325" s="4">
        <v>6.222103040462907E-6</v>
      </c>
      <c r="E325" s="4">
        <v>0</v>
      </c>
    </row>
    <row r="326" spans="1:5" x14ac:dyDescent="0.2">
      <c r="A326" t="s">
        <v>577</v>
      </c>
      <c r="B326" s="4">
        <v>1</v>
      </c>
      <c r="C326" s="4">
        <v>0</v>
      </c>
      <c r="D326" s="4">
        <v>1.8603504925327955E-4</v>
      </c>
      <c r="E326" s="4">
        <v>0</v>
      </c>
    </row>
    <row r="327" spans="1:5" x14ac:dyDescent="0.2">
      <c r="A327" t="s">
        <v>578</v>
      </c>
      <c r="B327" s="4">
        <v>1</v>
      </c>
      <c r="C327" s="4">
        <v>0</v>
      </c>
      <c r="D327" s="4">
        <v>6.0150408831392389E-6</v>
      </c>
      <c r="E327" s="4">
        <v>0</v>
      </c>
    </row>
    <row r="328" spans="1:5" x14ac:dyDescent="0.2">
      <c r="A328" t="s">
        <v>587</v>
      </c>
      <c r="B328" s="4">
        <v>1</v>
      </c>
      <c r="C328" s="4">
        <v>0</v>
      </c>
      <c r="D328" s="4">
        <v>2.2492785439070418E-6</v>
      </c>
      <c r="E328" s="4">
        <v>0</v>
      </c>
    </row>
    <row r="329" spans="1:5" x14ac:dyDescent="0.2">
      <c r="A329" t="s">
        <v>596</v>
      </c>
      <c r="B329" s="4">
        <v>1</v>
      </c>
      <c r="C329" s="4">
        <v>0</v>
      </c>
      <c r="D329" s="4">
        <v>7.4016044099219054E-6</v>
      </c>
      <c r="E329" s="4">
        <v>0</v>
      </c>
    </row>
    <row r="330" spans="1:5" x14ac:dyDescent="0.2">
      <c r="A330" t="s">
        <v>611</v>
      </c>
      <c r="B330" s="4">
        <v>1</v>
      </c>
      <c r="C330" s="4">
        <v>0</v>
      </c>
      <c r="D330" s="4">
        <v>3.5171957374659739E-5</v>
      </c>
      <c r="E330" s="4">
        <v>0</v>
      </c>
    </row>
    <row r="331" spans="1:5" x14ac:dyDescent="0.2">
      <c r="A331" t="s">
        <v>622</v>
      </c>
      <c r="B331" s="4">
        <v>1</v>
      </c>
      <c r="C331" s="4">
        <v>0</v>
      </c>
      <c r="D331" s="4">
        <v>1.80626571902742E-6</v>
      </c>
      <c r="E331" s="4">
        <v>0</v>
      </c>
    </row>
    <row r="332" spans="1:5" x14ac:dyDescent="0.2">
      <c r="A332" t="s">
        <v>619</v>
      </c>
      <c r="B332" s="4">
        <v>1</v>
      </c>
      <c r="C332" s="4">
        <v>0</v>
      </c>
      <c r="D332" s="4">
        <v>2.064120242403002E-5</v>
      </c>
      <c r="E332" s="4">
        <v>0</v>
      </c>
    </row>
    <row r="333" spans="1:5" x14ac:dyDescent="0.2">
      <c r="A333" t="s">
        <v>624</v>
      </c>
      <c r="B333" s="4">
        <v>1</v>
      </c>
      <c r="C333" s="4">
        <v>0</v>
      </c>
      <c r="D333" s="4">
        <v>9.817487437610418E-5</v>
      </c>
      <c r="E333" s="4">
        <v>0</v>
      </c>
    </row>
    <row r="334" spans="1:5" x14ac:dyDescent="0.2">
      <c r="A334" t="s">
        <v>626</v>
      </c>
      <c r="B334" s="4">
        <v>1</v>
      </c>
      <c r="C334" s="4">
        <v>0</v>
      </c>
      <c r="D334" s="4">
        <v>9.3903778395624634E-5</v>
      </c>
      <c r="E334" s="4">
        <v>0</v>
      </c>
    </row>
    <row r="335" spans="1:5" x14ac:dyDescent="0.2">
      <c r="A335" t="s">
        <v>633</v>
      </c>
      <c r="B335" s="4">
        <v>1</v>
      </c>
      <c r="C335" s="4">
        <v>0</v>
      </c>
      <c r="D335" s="4">
        <v>6.1795530947201893E-6</v>
      </c>
      <c r="E335" s="4">
        <v>0</v>
      </c>
    </row>
    <row r="336" spans="1:5" x14ac:dyDescent="0.2">
      <c r="A336" t="s">
        <v>642</v>
      </c>
      <c r="B336" s="4">
        <v>1</v>
      </c>
      <c r="C336" s="4">
        <v>0</v>
      </c>
      <c r="D336" s="4">
        <v>1.0648266462219951E-6</v>
      </c>
      <c r="E336" s="4">
        <v>0</v>
      </c>
    </row>
    <row r="337" spans="1:5" x14ac:dyDescent="0.2">
      <c r="A337" t="s">
        <v>644</v>
      </c>
      <c r="B337" s="4">
        <v>1</v>
      </c>
      <c r="C337" s="4">
        <v>0</v>
      </c>
      <c r="D337" s="4">
        <v>2.5393666890296071E-5</v>
      </c>
      <c r="E337" s="4">
        <v>0</v>
      </c>
    </row>
    <row r="338" spans="1:5" x14ac:dyDescent="0.2">
      <c r="A338" t="s">
        <v>648</v>
      </c>
      <c r="B338" s="4">
        <v>1</v>
      </c>
      <c r="C338" s="4">
        <v>0</v>
      </c>
      <c r="D338" s="4">
        <v>5.6231963597676046E-7</v>
      </c>
      <c r="E338" s="4">
        <v>0</v>
      </c>
    </row>
    <row r="339" spans="1:5" x14ac:dyDescent="0.2">
      <c r="A339" t="s">
        <v>652</v>
      </c>
      <c r="B339" s="4">
        <v>1</v>
      </c>
      <c r="C339" s="4">
        <v>0</v>
      </c>
      <c r="D339" s="4">
        <v>8.4007403289715473E-6</v>
      </c>
      <c r="E339" s="4">
        <v>0</v>
      </c>
    </row>
    <row r="340" spans="1:5" x14ac:dyDescent="0.2">
      <c r="A340" t="s">
        <v>653</v>
      </c>
      <c r="B340" s="4">
        <v>1</v>
      </c>
      <c r="C340" s="4">
        <v>0</v>
      </c>
      <c r="D340" s="4">
        <v>1.0567448964740202E-4</v>
      </c>
      <c r="E340" s="4">
        <v>0</v>
      </c>
    </row>
    <row r="341" spans="1:5" x14ac:dyDescent="0.2">
      <c r="A341" t="s">
        <v>654</v>
      </c>
      <c r="B341" s="4">
        <v>1</v>
      </c>
      <c r="C341" s="4">
        <v>0</v>
      </c>
      <c r="D341" s="4">
        <v>2.744197996342069E-5</v>
      </c>
      <c r="E341" s="4">
        <v>0</v>
      </c>
    </row>
    <row r="342" spans="1:5" x14ac:dyDescent="0.2">
      <c r="A342" t="s">
        <v>655</v>
      </c>
      <c r="B342" s="4">
        <v>1</v>
      </c>
      <c r="C342" s="4">
        <v>0</v>
      </c>
      <c r="D342" s="4">
        <v>1.0395023510549904E-4</v>
      </c>
      <c r="E342" s="4">
        <v>0</v>
      </c>
    </row>
    <row r="343" spans="1:5" x14ac:dyDescent="0.2">
      <c r="A343" t="s">
        <v>656</v>
      </c>
      <c r="B343" s="4">
        <v>1</v>
      </c>
      <c r="C343" s="4">
        <v>0</v>
      </c>
      <c r="D343" s="4">
        <v>3.0537420839427931E-5</v>
      </c>
      <c r="E343" s="4">
        <v>0</v>
      </c>
    </row>
    <row r="344" spans="1:5" x14ac:dyDescent="0.2">
      <c r="A344" t="s">
        <v>658</v>
      </c>
      <c r="B344" s="4">
        <v>1</v>
      </c>
      <c r="C344" s="4">
        <v>0</v>
      </c>
      <c r="D344" s="4">
        <v>1.1178210180756131E-6</v>
      </c>
      <c r="E344" s="4">
        <v>0</v>
      </c>
    </row>
    <row r="345" spans="1:5" x14ac:dyDescent="0.2">
      <c r="A345" t="s">
        <v>659</v>
      </c>
      <c r="B345" s="4">
        <v>1</v>
      </c>
      <c r="C345" s="4">
        <v>0</v>
      </c>
      <c r="D345" s="4">
        <v>4.0913048316673539E-6</v>
      </c>
      <c r="E345" s="4">
        <v>0</v>
      </c>
    </row>
    <row r="346" spans="1:5" x14ac:dyDescent="0.2">
      <c r="A346" t="s">
        <v>660</v>
      </c>
      <c r="B346" s="4">
        <v>1</v>
      </c>
      <c r="C346" s="4">
        <v>0</v>
      </c>
      <c r="D346" s="4">
        <v>1.6798090729007741E-6</v>
      </c>
      <c r="E346" s="4">
        <v>0</v>
      </c>
    </row>
    <row r="347" spans="1:5" x14ac:dyDescent="0.2">
      <c r="A347" t="s">
        <v>668</v>
      </c>
      <c r="B347" s="4">
        <v>1</v>
      </c>
      <c r="C347" s="4">
        <v>0</v>
      </c>
      <c r="D347" s="4">
        <v>6.5663000715307583E-4</v>
      </c>
      <c r="E347" s="4">
        <v>0</v>
      </c>
    </row>
    <row r="348" spans="1:5" x14ac:dyDescent="0.2">
      <c r="A348" t="s">
        <v>669</v>
      </c>
      <c r="B348" s="4">
        <v>1</v>
      </c>
      <c r="C348" s="4">
        <v>0</v>
      </c>
      <c r="D348" s="4">
        <v>1.3748539217708118E-6</v>
      </c>
      <c r="E348" s="4">
        <v>0</v>
      </c>
    </row>
    <row r="349" spans="1:5" x14ac:dyDescent="0.2">
      <c r="A349" t="s">
        <v>670</v>
      </c>
      <c r="B349" s="4">
        <v>1</v>
      </c>
      <c r="C349" s="4">
        <v>0</v>
      </c>
      <c r="D349" s="4">
        <v>4.0396744507153662E-7</v>
      </c>
      <c r="E349" s="4">
        <v>0</v>
      </c>
    </row>
    <row r="350" spans="1:5" x14ac:dyDescent="0.2">
      <c r="A350" t="s">
        <v>673</v>
      </c>
      <c r="B350" s="4">
        <v>1</v>
      </c>
      <c r="C350" s="4">
        <v>0</v>
      </c>
      <c r="D350" s="4">
        <v>1.8471564076271982E-5</v>
      </c>
      <c r="E350" s="4">
        <v>0</v>
      </c>
    </row>
    <row r="351" spans="1:5" x14ac:dyDescent="0.2">
      <c r="A351" t="s">
        <v>675</v>
      </c>
      <c r="B351" s="4">
        <v>1</v>
      </c>
      <c r="C351" s="4">
        <v>0</v>
      </c>
      <c r="D351" s="4">
        <v>9.0389270432042636E-7</v>
      </c>
      <c r="E351" s="4">
        <v>0</v>
      </c>
    </row>
    <row r="352" spans="1:5" x14ac:dyDescent="0.2">
      <c r="A352" t="s">
        <v>679</v>
      </c>
      <c r="B352" s="4">
        <v>1</v>
      </c>
      <c r="C352" s="4">
        <v>0</v>
      </c>
      <c r="D352" s="4">
        <v>2.1157022509122334E-4</v>
      </c>
      <c r="E352" s="4">
        <v>0</v>
      </c>
    </row>
    <row r="353" spans="1:5" x14ac:dyDescent="0.2">
      <c r="A353" t="s">
        <v>681</v>
      </c>
      <c r="B353" s="4">
        <v>1</v>
      </c>
      <c r="C353" s="4">
        <v>0</v>
      </c>
      <c r="D353" s="4">
        <v>1.5617457477922596E-5</v>
      </c>
      <c r="E353" s="4">
        <v>0</v>
      </c>
    </row>
    <row r="354" spans="1:5" x14ac:dyDescent="0.2">
      <c r="A354" t="s">
        <v>683</v>
      </c>
      <c r="B354" s="4">
        <v>1</v>
      </c>
      <c r="C354" s="4">
        <v>0</v>
      </c>
      <c r="D354" s="4">
        <v>6.5424875958967678E-6</v>
      </c>
      <c r="E354" s="4">
        <v>0</v>
      </c>
    </row>
    <row r="355" spans="1:5" x14ac:dyDescent="0.2">
      <c r="A355" t="s">
        <v>687</v>
      </c>
      <c r="B355" s="4">
        <v>1</v>
      </c>
      <c r="C355" s="4">
        <v>0</v>
      </c>
      <c r="D355" s="4">
        <v>7.6336810220582846E-7</v>
      </c>
      <c r="E355" s="4">
        <v>0</v>
      </c>
    </row>
    <row r="356" spans="1:5" x14ac:dyDescent="0.2">
      <c r="A356" t="s">
        <v>688</v>
      </c>
      <c r="B356" s="4">
        <v>1</v>
      </c>
      <c r="C356" s="4">
        <v>0</v>
      </c>
      <c r="D356" s="4">
        <v>7.9498839316945968E-7</v>
      </c>
      <c r="E356" s="4">
        <v>0</v>
      </c>
    </row>
    <row r="357" spans="1:5" x14ac:dyDescent="0.2">
      <c r="A357" t="s">
        <v>690</v>
      </c>
      <c r="B357" s="4">
        <v>1</v>
      </c>
      <c r="C357" s="4">
        <v>0</v>
      </c>
      <c r="D357" s="4">
        <v>1.1178210180756131E-6</v>
      </c>
      <c r="E357" s="4">
        <v>0</v>
      </c>
    </row>
    <row r="358" spans="1:5" x14ac:dyDescent="0.2">
      <c r="A358" t="s">
        <v>691</v>
      </c>
      <c r="B358" s="4">
        <v>1</v>
      </c>
      <c r="C358" s="4">
        <v>0</v>
      </c>
      <c r="D358" s="4">
        <v>1.0610303498142115E-5</v>
      </c>
      <c r="E358" s="4">
        <v>0</v>
      </c>
    </row>
    <row r="359" spans="1:5" x14ac:dyDescent="0.2">
      <c r="A359" t="s">
        <v>694</v>
      </c>
      <c r="B359" s="4">
        <v>1</v>
      </c>
      <c r="C359" s="4">
        <v>0</v>
      </c>
      <c r="D359" s="4">
        <v>4.4712840723024521E-7</v>
      </c>
      <c r="E359" s="4">
        <v>0</v>
      </c>
    </row>
    <row r="360" spans="1:5" x14ac:dyDescent="0.2">
      <c r="A360" t="s">
        <v>696</v>
      </c>
      <c r="B360" s="4">
        <v>1</v>
      </c>
      <c r="C360" s="4">
        <v>0</v>
      </c>
      <c r="D360" s="4">
        <v>3.8254376300648795E-6</v>
      </c>
      <c r="E360" s="4">
        <v>0</v>
      </c>
    </row>
  </sheetData>
  <sortState xmlns:xlrd2="http://schemas.microsoft.com/office/spreadsheetml/2017/richdata2" ref="A3:E374">
    <sortCondition descending="1" ref="E2:E374"/>
  </sortState>
  <mergeCells count="2">
    <mergeCell ref="B1:C1"/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2654C-F3F5-2F48-8A97-FDC96709B142}">
  <dimension ref="A1:C65"/>
  <sheetViews>
    <sheetView workbookViewId="0"/>
  </sheetViews>
  <sheetFormatPr baseColWidth="10" defaultRowHeight="16" x14ac:dyDescent="0.2"/>
  <cols>
    <col min="1" max="1" width="20.83203125" style="5" customWidth="1"/>
    <col min="2" max="3" width="20.83203125" customWidth="1"/>
  </cols>
  <sheetData>
    <row r="1" spans="1:3" ht="47" thickTop="1" thickBot="1" x14ac:dyDescent="0.25">
      <c r="A1" s="6" t="s">
        <v>709</v>
      </c>
      <c r="B1" s="7" t="s">
        <v>710</v>
      </c>
      <c r="C1" s="7" t="s">
        <v>711</v>
      </c>
    </row>
    <row r="2" spans="1:3" ht="17" thickTop="1" x14ac:dyDescent="0.2">
      <c r="A2" s="8">
        <v>27</v>
      </c>
      <c r="B2" s="13" t="s">
        <v>715</v>
      </c>
      <c r="C2" s="9" t="s">
        <v>715</v>
      </c>
    </row>
    <row r="3" spans="1:3" x14ac:dyDescent="0.2">
      <c r="A3" s="8">
        <v>28</v>
      </c>
      <c r="B3" s="10">
        <v>-2.1</v>
      </c>
      <c r="C3" s="9" t="s">
        <v>715</v>
      </c>
    </row>
    <row r="4" spans="1:3" x14ac:dyDescent="0.2">
      <c r="A4" s="8">
        <v>29</v>
      </c>
      <c r="B4" s="10">
        <v>-1.1499999999999999</v>
      </c>
      <c r="C4" s="9" t="s">
        <v>715</v>
      </c>
    </row>
    <row r="5" spans="1:3" x14ac:dyDescent="0.2">
      <c r="A5" s="8">
        <v>30</v>
      </c>
      <c r="B5" s="10">
        <v>-0.8</v>
      </c>
      <c r="C5" s="9" t="s">
        <v>715</v>
      </c>
    </row>
    <row r="6" spans="1:3" x14ac:dyDescent="0.2">
      <c r="A6" s="8">
        <v>31</v>
      </c>
      <c r="B6" s="10">
        <v>-0.59</v>
      </c>
      <c r="C6" s="9" t="s">
        <v>715</v>
      </c>
    </row>
    <row r="7" spans="1:3" x14ac:dyDescent="0.2">
      <c r="A7" s="8">
        <v>32</v>
      </c>
      <c r="B7" s="10">
        <v>-0.45</v>
      </c>
      <c r="C7" s="9" t="s">
        <v>715</v>
      </c>
    </row>
    <row r="8" spans="1:3" x14ac:dyDescent="0.2">
      <c r="A8" s="8">
        <v>33</v>
      </c>
      <c r="B8" s="10">
        <v>-0.15</v>
      </c>
      <c r="C8" s="9" t="s">
        <v>715</v>
      </c>
    </row>
    <row r="9" spans="1:3" x14ac:dyDescent="0.2">
      <c r="A9" s="8">
        <v>34</v>
      </c>
      <c r="B9" s="10">
        <v>0.02</v>
      </c>
      <c r="C9" s="9" t="s">
        <v>715</v>
      </c>
    </row>
    <row r="10" spans="1:3" x14ac:dyDescent="0.2">
      <c r="A10" s="8">
        <v>35</v>
      </c>
      <c r="B10" s="10">
        <v>0.42</v>
      </c>
      <c r="C10" s="9" t="s">
        <v>715</v>
      </c>
    </row>
    <row r="11" spans="1:3" x14ac:dyDescent="0.2">
      <c r="A11" s="8">
        <v>36</v>
      </c>
      <c r="B11" s="10">
        <v>0.56000000000000005</v>
      </c>
      <c r="C11" s="9" t="s">
        <v>715</v>
      </c>
    </row>
    <row r="12" spans="1:3" x14ac:dyDescent="0.2">
      <c r="A12" s="8">
        <v>37</v>
      </c>
      <c r="B12" s="10">
        <v>0.61</v>
      </c>
      <c r="C12" s="9" t="s">
        <v>715</v>
      </c>
    </row>
    <row r="13" spans="1:3" x14ac:dyDescent="0.2">
      <c r="A13" s="8">
        <v>38</v>
      </c>
      <c r="B13" s="10">
        <v>0.75</v>
      </c>
      <c r="C13" s="9" t="s">
        <v>715</v>
      </c>
    </row>
    <row r="14" spans="1:3" x14ac:dyDescent="0.2">
      <c r="A14" s="8">
        <v>39</v>
      </c>
      <c r="B14" s="10">
        <v>0.93</v>
      </c>
      <c r="C14" s="9" t="s">
        <v>715</v>
      </c>
    </row>
    <row r="15" spans="1:3" x14ac:dyDescent="0.2">
      <c r="A15" s="8">
        <v>40</v>
      </c>
      <c r="B15" s="10">
        <v>1.69</v>
      </c>
      <c r="C15" s="9" t="s">
        <v>715</v>
      </c>
    </row>
    <row r="16" spans="1:3" x14ac:dyDescent="0.2">
      <c r="A16" s="8">
        <v>41</v>
      </c>
      <c r="B16" s="10">
        <v>2.0499999999999998</v>
      </c>
      <c r="C16" s="9" t="s">
        <v>715</v>
      </c>
    </row>
    <row r="17" spans="1:3" x14ac:dyDescent="0.2">
      <c r="A17" s="8">
        <v>42</v>
      </c>
      <c r="B17" s="10">
        <v>2.09</v>
      </c>
      <c r="C17" s="9" t="s">
        <v>715</v>
      </c>
    </row>
    <row r="18" spans="1:3" x14ac:dyDescent="0.2">
      <c r="A18" s="8">
        <v>43</v>
      </c>
      <c r="B18" s="10">
        <v>3.3</v>
      </c>
      <c r="C18" s="9" t="s">
        <v>715</v>
      </c>
    </row>
    <row r="19" spans="1:3" x14ac:dyDescent="0.2">
      <c r="A19" s="8">
        <v>44</v>
      </c>
      <c r="B19" s="10">
        <v>3.48</v>
      </c>
      <c r="C19" s="9" t="s">
        <v>715</v>
      </c>
    </row>
    <row r="20" spans="1:3" x14ac:dyDescent="0.2">
      <c r="A20" s="8">
        <v>45</v>
      </c>
      <c r="B20" s="10">
        <v>0.84</v>
      </c>
      <c r="C20" s="10">
        <v>-1.82</v>
      </c>
    </row>
    <row r="21" spans="1:3" x14ac:dyDescent="0.2">
      <c r="A21" s="8">
        <v>46</v>
      </c>
      <c r="B21" s="10">
        <v>-1.33</v>
      </c>
      <c r="C21" s="10">
        <v>-1.68</v>
      </c>
    </row>
    <row r="22" spans="1:3" x14ac:dyDescent="0.2">
      <c r="A22" s="8">
        <v>47</v>
      </c>
      <c r="B22" s="9" t="s">
        <v>715</v>
      </c>
      <c r="C22" s="10">
        <v>-1.48</v>
      </c>
    </row>
    <row r="23" spans="1:3" x14ac:dyDescent="0.2">
      <c r="A23" s="8">
        <v>48</v>
      </c>
      <c r="B23" s="10">
        <v>1.33</v>
      </c>
      <c r="C23" s="10">
        <v>-1.43</v>
      </c>
    </row>
    <row r="24" spans="1:3" x14ac:dyDescent="0.2">
      <c r="A24" s="8">
        <v>49</v>
      </c>
      <c r="B24" s="9" t="s">
        <v>715</v>
      </c>
      <c r="C24" s="10">
        <v>-1.1200000000000001</v>
      </c>
    </row>
    <row r="25" spans="1:3" x14ac:dyDescent="0.2">
      <c r="A25" s="8">
        <v>50</v>
      </c>
      <c r="B25" s="9" t="s">
        <v>715</v>
      </c>
      <c r="C25" s="10">
        <v>-0.61</v>
      </c>
    </row>
    <row r="26" spans="1:3" x14ac:dyDescent="0.2">
      <c r="A26" s="8">
        <v>51</v>
      </c>
      <c r="B26" s="9" t="s">
        <v>715</v>
      </c>
      <c r="C26" s="10">
        <v>-0.45</v>
      </c>
    </row>
    <row r="27" spans="1:3" x14ac:dyDescent="0.2">
      <c r="A27" s="8">
        <v>52</v>
      </c>
      <c r="B27" s="9" t="s">
        <v>715</v>
      </c>
      <c r="C27" s="10">
        <v>-0.44</v>
      </c>
    </row>
    <row r="28" spans="1:3" x14ac:dyDescent="0.2">
      <c r="A28" s="8">
        <v>53</v>
      </c>
      <c r="B28" s="10">
        <v>1.7</v>
      </c>
      <c r="C28" s="10">
        <v>-0.35</v>
      </c>
    </row>
    <row r="29" spans="1:3" x14ac:dyDescent="0.2">
      <c r="A29" s="8">
        <v>54</v>
      </c>
      <c r="B29" s="10">
        <v>-0.01</v>
      </c>
      <c r="C29" s="10">
        <v>-0.21</v>
      </c>
    </row>
    <row r="30" spans="1:3" x14ac:dyDescent="0.2">
      <c r="A30" s="8">
        <v>55</v>
      </c>
      <c r="B30" s="10">
        <v>1.1399999999999999</v>
      </c>
      <c r="C30" s="10">
        <v>0.05</v>
      </c>
    </row>
    <row r="31" spans="1:3" x14ac:dyDescent="0.2">
      <c r="A31" s="8">
        <v>56</v>
      </c>
      <c r="B31" s="10">
        <v>-0.88</v>
      </c>
      <c r="C31" s="10">
        <v>0.2</v>
      </c>
    </row>
    <row r="32" spans="1:3" x14ac:dyDescent="0.2">
      <c r="A32" s="8">
        <v>57</v>
      </c>
      <c r="B32" s="10">
        <v>-1.64</v>
      </c>
      <c r="C32" s="10">
        <v>0.31</v>
      </c>
    </row>
    <row r="33" spans="1:3" x14ac:dyDescent="0.2">
      <c r="A33" s="8">
        <v>58</v>
      </c>
      <c r="B33" s="10">
        <v>0.17</v>
      </c>
      <c r="C33" s="10">
        <v>0.68</v>
      </c>
    </row>
    <row r="34" spans="1:3" x14ac:dyDescent="0.2">
      <c r="A34" s="8">
        <v>59</v>
      </c>
      <c r="B34" s="10">
        <v>0.66</v>
      </c>
      <c r="C34" s="10">
        <v>0.82</v>
      </c>
    </row>
    <row r="35" spans="1:3" x14ac:dyDescent="0.2">
      <c r="A35" s="8">
        <v>60</v>
      </c>
      <c r="B35" s="10">
        <v>-0.24</v>
      </c>
      <c r="C35" s="10">
        <v>0.94</v>
      </c>
    </row>
    <row r="36" spans="1:3" x14ac:dyDescent="0.2">
      <c r="A36" s="8">
        <v>61</v>
      </c>
      <c r="B36" s="9" t="s">
        <v>715</v>
      </c>
      <c r="C36" s="10">
        <v>0.96</v>
      </c>
    </row>
    <row r="37" spans="1:3" x14ac:dyDescent="0.2">
      <c r="A37" s="8">
        <v>62</v>
      </c>
      <c r="B37" s="10">
        <v>1.82</v>
      </c>
      <c r="C37" s="10">
        <v>1.79</v>
      </c>
    </row>
    <row r="38" spans="1:3" x14ac:dyDescent="0.2">
      <c r="A38" s="8">
        <v>63</v>
      </c>
      <c r="B38" s="10">
        <v>1.08</v>
      </c>
      <c r="C38" s="10">
        <v>1.8</v>
      </c>
    </row>
    <row r="39" spans="1:3" x14ac:dyDescent="0.2">
      <c r="A39" s="8">
        <v>64</v>
      </c>
      <c r="B39" s="10">
        <v>-0.55000000000000004</v>
      </c>
      <c r="C39" s="10">
        <v>1.81</v>
      </c>
    </row>
    <row r="40" spans="1:3" x14ac:dyDescent="0.2">
      <c r="A40" s="8">
        <v>65</v>
      </c>
      <c r="B40" s="10">
        <v>-1.04</v>
      </c>
      <c r="C40" s="10">
        <v>1.81</v>
      </c>
    </row>
    <row r="41" spans="1:3" x14ac:dyDescent="0.2">
      <c r="A41" s="8">
        <v>66</v>
      </c>
      <c r="B41" s="9" t="s">
        <v>715</v>
      </c>
      <c r="C41" s="10">
        <v>2.04</v>
      </c>
    </row>
    <row r="42" spans="1:3" x14ac:dyDescent="0.2">
      <c r="A42" s="8">
        <v>67</v>
      </c>
      <c r="B42" s="10">
        <v>0.46</v>
      </c>
      <c r="C42" s="10">
        <v>2.23</v>
      </c>
    </row>
    <row r="43" spans="1:3" x14ac:dyDescent="0.2">
      <c r="A43" s="8">
        <v>68</v>
      </c>
      <c r="B43" s="9" t="s">
        <v>715</v>
      </c>
      <c r="C43" s="10">
        <v>2.38</v>
      </c>
    </row>
    <row r="44" spans="1:3" x14ac:dyDescent="0.2">
      <c r="A44" s="8">
        <v>69</v>
      </c>
      <c r="B44" s="9" t="s">
        <v>715</v>
      </c>
      <c r="C44" s="10">
        <v>2.88</v>
      </c>
    </row>
    <row r="45" spans="1:3" x14ac:dyDescent="0.2">
      <c r="A45" s="8">
        <v>70</v>
      </c>
      <c r="B45" s="9" t="s">
        <v>715</v>
      </c>
      <c r="C45" s="10">
        <v>3.02</v>
      </c>
    </row>
    <row r="46" spans="1:3" x14ac:dyDescent="0.2">
      <c r="A46" s="8">
        <v>71</v>
      </c>
      <c r="B46" s="10">
        <v>2.46</v>
      </c>
      <c r="C46" s="10">
        <v>3.34</v>
      </c>
    </row>
    <row r="47" spans="1:3" x14ac:dyDescent="0.2">
      <c r="A47" s="8">
        <v>72</v>
      </c>
      <c r="B47" s="9" t="s">
        <v>715</v>
      </c>
      <c r="C47" s="10">
        <v>3.55</v>
      </c>
    </row>
    <row r="48" spans="1:3" x14ac:dyDescent="0.2">
      <c r="A48" s="8">
        <v>73</v>
      </c>
      <c r="B48" s="10">
        <v>-0.4</v>
      </c>
      <c r="C48" s="10">
        <v>3.6</v>
      </c>
    </row>
    <row r="49" spans="1:3" x14ac:dyDescent="0.2">
      <c r="A49" s="8">
        <v>74</v>
      </c>
      <c r="B49" s="9" t="s">
        <v>715</v>
      </c>
      <c r="C49" s="10">
        <v>3.6</v>
      </c>
    </row>
    <row r="50" spans="1:3" x14ac:dyDescent="0.2">
      <c r="A50" s="8">
        <v>75</v>
      </c>
      <c r="B50" s="9" t="s">
        <v>715</v>
      </c>
      <c r="C50" s="10">
        <v>3.64</v>
      </c>
    </row>
    <row r="51" spans="1:3" x14ac:dyDescent="0.2">
      <c r="A51" s="8">
        <v>76</v>
      </c>
      <c r="B51" s="9" t="s">
        <v>715</v>
      </c>
      <c r="C51" s="10">
        <v>3.69</v>
      </c>
    </row>
    <row r="52" spans="1:3" x14ac:dyDescent="0.2">
      <c r="A52" s="8">
        <v>77</v>
      </c>
      <c r="B52" s="9" t="s">
        <v>715</v>
      </c>
      <c r="C52" s="10">
        <v>3.73</v>
      </c>
    </row>
    <row r="53" spans="1:3" x14ac:dyDescent="0.2">
      <c r="A53" s="8">
        <v>78</v>
      </c>
      <c r="B53" s="10">
        <v>1.38</v>
      </c>
      <c r="C53" s="10">
        <v>4.01</v>
      </c>
    </row>
    <row r="54" spans="1:3" x14ac:dyDescent="0.2">
      <c r="A54" s="8">
        <v>79</v>
      </c>
      <c r="B54" s="10">
        <v>3.08</v>
      </c>
      <c r="C54" s="10">
        <v>4.04</v>
      </c>
    </row>
    <row r="55" spans="1:3" x14ac:dyDescent="0.2">
      <c r="A55" s="8">
        <v>80</v>
      </c>
      <c r="B55" s="9" t="s">
        <v>715</v>
      </c>
      <c r="C55" s="10">
        <v>4.1500000000000004</v>
      </c>
    </row>
    <row r="56" spans="1:3" x14ac:dyDescent="0.2">
      <c r="A56" s="8">
        <v>81</v>
      </c>
      <c r="B56" s="9" t="s">
        <v>715</v>
      </c>
      <c r="C56" s="10">
        <v>4.5999999999999996</v>
      </c>
    </row>
    <row r="57" spans="1:3" x14ac:dyDescent="0.2">
      <c r="A57" s="8">
        <v>82</v>
      </c>
      <c r="B57" s="10">
        <v>2.09</v>
      </c>
      <c r="C57" s="10">
        <v>4.66</v>
      </c>
    </row>
    <row r="58" spans="1:3" x14ac:dyDescent="0.2">
      <c r="A58" s="8">
        <v>83</v>
      </c>
      <c r="B58" s="10">
        <v>3.64</v>
      </c>
      <c r="C58" s="10">
        <v>4.83</v>
      </c>
    </row>
    <row r="59" spans="1:3" x14ac:dyDescent="0.2">
      <c r="A59" s="8">
        <v>84</v>
      </c>
      <c r="B59" s="9" t="s">
        <v>715</v>
      </c>
      <c r="C59" s="10">
        <v>4.87</v>
      </c>
    </row>
    <row r="60" spans="1:3" x14ac:dyDescent="0.2">
      <c r="A60" s="8">
        <v>85</v>
      </c>
      <c r="B60" s="10">
        <v>0.1</v>
      </c>
      <c r="C60" s="10">
        <v>4.88</v>
      </c>
    </row>
    <row r="61" spans="1:3" ht="17" thickBot="1" x14ac:dyDescent="0.25">
      <c r="A61" s="11">
        <v>86</v>
      </c>
      <c r="B61" s="14" t="s">
        <v>715</v>
      </c>
      <c r="C61" s="12">
        <v>5.25</v>
      </c>
    </row>
    <row r="62" spans="1:3" ht="17" thickTop="1" x14ac:dyDescent="0.2">
      <c r="A62" s="8" t="s">
        <v>712</v>
      </c>
      <c r="B62" s="15">
        <v>0.31</v>
      </c>
      <c r="C62" s="10">
        <v>0.94</v>
      </c>
    </row>
    <row r="63" spans="1:3" ht="17" thickBot="1" x14ac:dyDescent="0.25">
      <c r="A63" s="11" t="s">
        <v>713</v>
      </c>
      <c r="B63" s="12">
        <v>1.05</v>
      </c>
      <c r="C63" s="12">
        <v>3.14</v>
      </c>
    </row>
    <row r="64" spans="1:3" ht="18" thickTop="1" thickBot="1" x14ac:dyDescent="0.25">
      <c r="A64" s="21" t="s">
        <v>714</v>
      </c>
      <c r="B64" s="21"/>
      <c r="C64" s="7"/>
    </row>
    <row r="65" ht="17" thickTop="1" x14ac:dyDescent="0.2"/>
  </sheetData>
  <mergeCells count="1">
    <mergeCell ref="A64:B6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94260-4115-1F44-BD71-E8F1E8884E73}">
  <dimension ref="A1:F41"/>
  <sheetViews>
    <sheetView workbookViewId="0"/>
  </sheetViews>
  <sheetFormatPr baseColWidth="10" defaultRowHeight="16" x14ac:dyDescent="0.2"/>
  <sheetData>
    <row r="1" spans="1:3" x14ac:dyDescent="0.2">
      <c r="B1" s="2" t="s">
        <v>345</v>
      </c>
      <c r="C1" s="2" t="s">
        <v>344</v>
      </c>
    </row>
    <row r="2" spans="1:3" x14ac:dyDescent="0.2">
      <c r="A2" t="s">
        <v>346</v>
      </c>
      <c r="B2" s="3">
        <v>0.85799999999999998</v>
      </c>
      <c r="C2" s="3">
        <v>0.39600000000000002</v>
      </c>
    </row>
    <row r="3" spans="1:3" x14ac:dyDescent="0.2">
      <c r="A3" t="s">
        <v>347</v>
      </c>
      <c r="B3" s="3">
        <v>1.282</v>
      </c>
      <c r="C3" s="3">
        <v>0.20699999999999999</v>
      </c>
    </row>
    <row r="4" spans="1:3" x14ac:dyDescent="0.2">
      <c r="A4" t="s">
        <v>348</v>
      </c>
      <c r="B4" s="3">
        <v>-0.20300000000000001</v>
      </c>
      <c r="C4" s="3">
        <v>0.84</v>
      </c>
    </row>
    <row r="5" spans="1:3" x14ac:dyDescent="0.2">
      <c r="A5" t="s">
        <v>349</v>
      </c>
      <c r="B5" s="3">
        <v>-0.92200000000000004</v>
      </c>
      <c r="C5" s="3">
        <v>0.36199999999999999</v>
      </c>
    </row>
    <row r="6" spans="1:3" x14ac:dyDescent="0.2">
      <c r="A6" t="s">
        <v>350</v>
      </c>
      <c r="B6" s="3">
        <v>0.16200000000000001</v>
      </c>
      <c r="C6" s="3">
        <v>0.872</v>
      </c>
    </row>
    <row r="7" spans="1:3" x14ac:dyDescent="0.2">
      <c r="A7" t="s">
        <v>351</v>
      </c>
      <c r="B7" s="3">
        <v>-1.0640000000000001</v>
      </c>
      <c r="C7" s="3">
        <v>0.29399999999999998</v>
      </c>
    </row>
    <row r="8" spans="1:3" x14ac:dyDescent="0.2">
      <c r="A8" t="s">
        <v>352</v>
      </c>
      <c r="B8" s="3">
        <v>0.30199999999999999</v>
      </c>
      <c r="C8" s="3">
        <v>0.76400000000000001</v>
      </c>
    </row>
    <row r="9" spans="1:3" x14ac:dyDescent="0.2">
      <c r="A9" t="s">
        <v>353</v>
      </c>
      <c r="B9" s="3">
        <v>-0.79</v>
      </c>
      <c r="C9" s="3">
        <v>0.434</v>
      </c>
    </row>
    <row r="10" spans="1:3" x14ac:dyDescent="0.2">
      <c r="A10" t="s">
        <v>354</v>
      </c>
      <c r="B10" s="3">
        <v>0.97599999999999998</v>
      </c>
      <c r="C10" s="3">
        <v>0.33500000000000002</v>
      </c>
    </row>
    <row r="11" spans="1:3" x14ac:dyDescent="0.2">
      <c r="A11" t="s">
        <v>355</v>
      </c>
      <c r="B11" s="3">
        <v>-0.78700000000000003</v>
      </c>
      <c r="C11" s="3">
        <v>0.436</v>
      </c>
    </row>
    <row r="12" spans="1:3" x14ac:dyDescent="0.2">
      <c r="A12" t="s">
        <v>356</v>
      </c>
      <c r="B12" s="3">
        <v>0.84899999999999998</v>
      </c>
      <c r="C12" s="3">
        <v>0.40100000000000002</v>
      </c>
    </row>
    <row r="13" spans="1:3" x14ac:dyDescent="0.2">
      <c r="A13" t="s">
        <v>357</v>
      </c>
      <c r="B13" s="3">
        <v>1.3420000000000001</v>
      </c>
      <c r="C13" s="3">
        <v>0.187</v>
      </c>
    </row>
    <row r="14" spans="1:3" x14ac:dyDescent="0.2">
      <c r="A14" t="s">
        <v>358</v>
      </c>
      <c r="B14" s="3">
        <v>-0.88100000000000001</v>
      </c>
      <c r="C14" s="3">
        <v>0.38400000000000001</v>
      </c>
    </row>
    <row r="15" spans="1:3" x14ac:dyDescent="0.2">
      <c r="A15" t="s">
        <v>359</v>
      </c>
      <c r="B15" s="3">
        <v>0.94899999999999995</v>
      </c>
      <c r="C15" s="3">
        <v>0.34899999999999998</v>
      </c>
    </row>
    <row r="16" spans="1:3" x14ac:dyDescent="0.2">
      <c r="A16" t="s">
        <v>360</v>
      </c>
      <c r="B16" s="3">
        <v>0.89500000000000002</v>
      </c>
      <c r="C16" s="3">
        <v>0.376</v>
      </c>
    </row>
    <row r="17" spans="1:6" x14ac:dyDescent="0.2">
      <c r="A17" t="s">
        <v>361</v>
      </c>
      <c r="B17" s="3">
        <v>1.3740000000000001</v>
      </c>
      <c r="C17" s="3">
        <v>0.17699999999999999</v>
      </c>
      <c r="E17" s="3"/>
      <c r="F17" s="3"/>
    </row>
    <row r="18" spans="1:6" x14ac:dyDescent="0.2">
      <c r="A18" t="s">
        <v>362</v>
      </c>
      <c r="B18" s="3">
        <v>0.82199999999999995</v>
      </c>
      <c r="C18" s="3">
        <v>0.41599999999999998</v>
      </c>
      <c r="E18" s="3"/>
      <c r="F18" s="3"/>
    </row>
    <row r="19" spans="1:6" x14ac:dyDescent="0.2">
      <c r="A19" t="s">
        <v>363</v>
      </c>
      <c r="B19" s="3">
        <v>1.0629999999999999</v>
      </c>
      <c r="C19" s="3">
        <v>0.29399999999999998</v>
      </c>
      <c r="E19" s="3"/>
      <c r="F19" s="3"/>
    </row>
    <row r="20" spans="1:6" x14ac:dyDescent="0.2">
      <c r="A20" t="s">
        <v>364</v>
      </c>
      <c r="B20" s="3">
        <v>1.385</v>
      </c>
      <c r="C20" s="3">
        <v>0.17399999999999999</v>
      </c>
      <c r="E20" s="3"/>
      <c r="F20" s="3"/>
    </row>
    <row r="21" spans="1:6" x14ac:dyDescent="0.2">
      <c r="A21" t="s">
        <v>365</v>
      </c>
      <c r="B21" s="3">
        <v>-0.91200000000000003</v>
      </c>
      <c r="C21" s="3">
        <v>0.36699999999999999</v>
      </c>
      <c r="E21" s="3"/>
      <c r="F21" s="3"/>
    </row>
    <row r="22" spans="1:6" x14ac:dyDescent="0.2">
      <c r="A22" t="s">
        <v>366</v>
      </c>
      <c r="B22" s="3">
        <v>-8.9999999999999993E-3</v>
      </c>
      <c r="C22" s="3">
        <v>0.99299999999999999</v>
      </c>
      <c r="E22" s="3"/>
      <c r="F22" s="3"/>
    </row>
    <row r="23" spans="1:6" x14ac:dyDescent="0.2">
      <c r="A23" t="s">
        <v>367</v>
      </c>
      <c r="B23" s="3">
        <v>0.59199999999999997</v>
      </c>
      <c r="C23" s="3">
        <v>0.55700000000000005</v>
      </c>
      <c r="E23" s="3"/>
      <c r="F23" s="3"/>
    </row>
    <row r="24" spans="1:6" x14ac:dyDescent="0.2">
      <c r="A24" t="s">
        <v>368</v>
      </c>
      <c r="B24" s="3">
        <v>0.34399999999999997</v>
      </c>
      <c r="C24" s="3">
        <v>0.73299999999999998</v>
      </c>
      <c r="E24" s="3"/>
      <c r="F24" s="3"/>
    </row>
    <row r="25" spans="1:6" x14ac:dyDescent="0.2">
      <c r="A25" t="s">
        <v>369</v>
      </c>
      <c r="B25" s="3">
        <v>0.54200000000000004</v>
      </c>
      <c r="C25" s="3">
        <v>0.59099999999999997</v>
      </c>
      <c r="E25" s="3"/>
      <c r="F25" s="3"/>
    </row>
    <row r="26" spans="1:6" x14ac:dyDescent="0.2">
      <c r="A26" t="s">
        <v>370</v>
      </c>
      <c r="B26" s="3">
        <v>-0.33400000000000002</v>
      </c>
      <c r="C26" s="3">
        <v>0.74</v>
      </c>
      <c r="E26" s="3"/>
      <c r="F26" s="3"/>
    </row>
    <row r="27" spans="1:6" x14ac:dyDescent="0.2">
      <c r="A27" t="s">
        <v>371</v>
      </c>
      <c r="B27" s="3">
        <v>-0.75700000000000001</v>
      </c>
      <c r="C27" s="3">
        <v>0.45400000000000001</v>
      </c>
      <c r="E27" s="3"/>
      <c r="F27" s="3"/>
    </row>
    <row r="28" spans="1:6" x14ac:dyDescent="0.2">
      <c r="A28" t="s">
        <v>372</v>
      </c>
      <c r="B28" s="3">
        <v>0.75</v>
      </c>
      <c r="C28" s="3">
        <v>0.45800000000000002</v>
      </c>
      <c r="E28" s="3"/>
      <c r="F28" s="3"/>
    </row>
    <row r="29" spans="1:6" x14ac:dyDescent="0.2">
      <c r="A29" t="s">
        <v>373</v>
      </c>
      <c r="B29" s="3">
        <v>-1.333</v>
      </c>
      <c r="C29" s="3">
        <v>0.19</v>
      </c>
      <c r="E29" s="3"/>
      <c r="F29" s="3"/>
    </row>
    <row r="30" spans="1:6" x14ac:dyDescent="0.2">
      <c r="A30" t="s">
        <v>374</v>
      </c>
      <c r="B30" s="3">
        <v>0.77700000000000002</v>
      </c>
      <c r="C30" s="3">
        <v>0.442</v>
      </c>
      <c r="E30" s="3"/>
      <c r="F30" s="3"/>
    </row>
    <row r="31" spans="1:6" x14ac:dyDescent="0.2">
      <c r="A31" t="s">
        <v>375</v>
      </c>
      <c r="B31" s="3">
        <v>0.73899999999999999</v>
      </c>
      <c r="C31" s="3">
        <v>0.46500000000000002</v>
      </c>
      <c r="E31" s="3"/>
      <c r="F31" s="3"/>
    </row>
    <row r="32" spans="1:6" x14ac:dyDescent="0.2">
      <c r="A32" t="s">
        <v>376</v>
      </c>
      <c r="B32" s="3">
        <v>0.94199999999999995</v>
      </c>
      <c r="C32" s="3">
        <v>0.35199999999999998</v>
      </c>
      <c r="E32" s="3"/>
      <c r="F32" s="3"/>
    </row>
    <row r="33" spans="2:6" x14ac:dyDescent="0.2">
      <c r="B33" s="3"/>
      <c r="C33" s="3"/>
      <c r="E33" s="3"/>
      <c r="F33" s="3"/>
    </row>
    <row r="34" spans="2:6" x14ac:dyDescent="0.2">
      <c r="B34" s="3"/>
      <c r="C34" s="3"/>
      <c r="E34" s="3"/>
      <c r="F34" s="3"/>
    </row>
    <row r="35" spans="2:6" x14ac:dyDescent="0.2">
      <c r="B35" s="3"/>
      <c r="C35" s="3"/>
      <c r="E35" s="3"/>
      <c r="F35" s="3"/>
    </row>
    <row r="36" spans="2:6" x14ac:dyDescent="0.2">
      <c r="B36" s="3"/>
      <c r="C36" s="3"/>
      <c r="E36" s="3"/>
      <c r="F36" s="3"/>
    </row>
    <row r="37" spans="2:6" x14ac:dyDescent="0.2">
      <c r="B37" s="3"/>
      <c r="C37" s="3"/>
      <c r="E37" s="3"/>
      <c r="F37" s="3"/>
    </row>
    <row r="38" spans="2:6" x14ac:dyDescent="0.2">
      <c r="B38" s="3"/>
      <c r="C38" s="3"/>
      <c r="E38" s="3"/>
      <c r="F38" s="3"/>
    </row>
    <row r="39" spans="2:6" x14ac:dyDescent="0.2">
      <c r="B39" s="3"/>
      <c r="C39" s="3"/>
      <c r="E39" s="3"/>
      <c r="F39" s="3"/>
    </row>
    <row r="40" spans="2:6" x14ac:dyDescent="0.2">
      <c r="B40" s="3"/>
      <c r="C40" s="3"/>
      <c r="E40" s="3"/>
      <c r="F40" s="3"/>
    </row>
    <row r="41" spans="2:6" x14ac:dyDescent="0.2">
      <c r="B41" s="3"/>
      <c r="C41" s="3"/>
      <c r="E41" s="3"/>
      <c r="F41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F2271-FA64-184D-94BC-76114E3623C5}">
  <dimension ref="A1:H192"/>
  <sheetViews>
    <sheetView workbookViewId="0"/>
  </sheetViews>
  <sheetFormatPr baseColWidth="10" defaultRowHeight="16" x14ac:dyDescent="0.2"/>
  <sheetData>
    <row r="1" spans="1:8" x14ac:dyDescent="0.2">
      <c r="B1" t="s">
        <v>145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 t="s">
        <v>337</v>
      </c>
      <c r="B2" t="s">
        <v>146</v>
      </c>
      <c r="C2">
        <v>36.041528659999997</v>
      </c>
      <c r="D2">
        <v>-2.444473549</v>
      </c>
      <c r="E2">
        <v>0.68709796000000001</v>
      </c>
      <c r="F2">
        <v>-3.5576783679999999</v>
      </c>
      <c r="G2">
        <v>3.7414700000000002E-4</v>
      </c>
      <c r="H2">
        <v>6.88212E-4</v>
      </c>
    </row>
    <row r="3" spans="1:8" x14ac:dyDescent="0.2">
      <c r="A3" t="s">
        <v>337</v>
      </c>
      <c r="B3" t="s">
        <v>147</v>
      </c>
      <c r="C3">
        <v>428.82461050000001</v>
      </c>
      <c r="D3">
        <v>-1.4630168379999999</v>
      </c>
      <c r="E3">
        <v>0.64640123800000004</v>
      </c>
      <c r="F3">
        <v>-2.2633261710000001</v>
      </c>
      <c r="G3">
        <v>2.3615589999999999E-2</v>
      </c>
      <c r="H3">
        <v>3.1654939999999999E-2</v>
      </c>
    </row>
    <row r="4" spans="1:8" x14ac:dyDescent="0.2">
      <c r="A4" t="s">
        <v>337</v>
      </c>
      <c r="B4" t="s">
        <v>148</v>
      </c>
      <c r="C4">
        <v>657.13715190000005</v>
      </c>
      <c r="D4">
        <v>0.83420320000000003</v>
      </c>
      <c r="E4">
        <v>0.13491862299999999</v>
      </c>
      <c r="F4">
        <v>6.1830100129999996</v>
      </c>
      <c r="G4" s="1">
        <v>6.29E-10</v>
      </c>
      <c r="H4" s="1">
        <v>2.52E-9</v>
      </c>
    </row>
    <row r="5" spans="1:8" x14ac:dyDescent="0.2">
      <c r="A5" t="s">
        <v>337</v>
      </c>
      <c r="B5" t="s">
        <v>149</v>
      </c>
      <c r="C5">
        <v>1295.9129009999999</v>
      </c>
      <c r="D5">
        <v>-1.4773050809999999</v>
      </c>
      <c r="E5">
        <v>0.58682387199999997</v>
      </c>
      <c r="F5">
        <v>-2.517459074</v>
      </c>
      <c r="G5">
        <v>1.182047E-2</v>
      </c>
      <c r="H5">
        <v>1.6548658000000001E-2</v>
      </c>
    </row>
    <row r="6" spans="1:8" x14ac:dyDescent="0.2">
      <c r="A6" t="s">
        <v>337</v>
      </c>
      <c r="B6" t="s">
        <v>150</v>
      </c>
      <c r="C6">
        <v>1872.7278140000001</v>
      </c>
      <c r="D6">
        <v>-0.44435534399999999</v>
      </c>
      <c r="E6">
        <v>0.117392894</v>
      </c>
      <c r="F6">
        <v>-3.7851979660000001</v>
      </c>
      <c r="G6">
        <v>1.5358599999999999E-4</v>
      </c>
      <c r="H6">
        <v>2.9772099999999998E-4</v>
      </c>
    </row>
    <row r="7" spans="1:8" x14ac:dyDescent="0.2">
      <c r="A7" t="s">
        <v>337</v>
      </c>
      <c r="B7" t="s">
        <v>151</v>
      </c>
      <c r="C7">
        <v>6709.534412</v>
      </c>
      <c r="D7">
        <v>-1.2471230820000001</v>
      </c>
      <c r="E7">
        <v>0.219330833</v>
      </c>
      <c r="F7">
        <v>-5.6860363100000004</v>
      </c>
      <c r="G7" s="1">
        <v>1.3000000000000001E-8</v>
      </c>
      <c r="H7" s="1">
        <v>4.1500000000000001E-8</v>
      </c>
    </row>
    <row r="8" spans="1:8" x14ac:dyDescent="0.2">
      <c r="A8" t="s">
        <v>337</v>
      </c>
      <c r="B8" t="s">
        <v>152</v>
      </c>
      <c r="C8">
        <v>29292.204519999999</v>
      </c>
      <c r="D8">
        <v>0.16578494499999999</v>
      </c>
      <c r="E8">
        <v>3.8031453E-2</v>
      </c>
      <c r="F8">
        <v>4.3591535339999998</v>
      </c>
      <c r="G8" s="1">
        <v>1.31E-5</v>
      </c>
      <c r="H8" s="1">
        <v>2.8900000000000001E-5</v>
      </c>
    </row>
    <row r="9" spans="1:8" x14ac:dyDescent="0.2">
      <c r="A9" t="s">
        <v>337</v>
      </c>
      <c r="B9" t="s">
        <v>153</v>
      </c>
      <c r="C9">
        <v>45855.929210000002</v>
      </c>
      <c r="D9">
        <v>-0.18590757299999999</v>
      </c>
      <c r="E9">
        <v>5.5839869E-2</v>
      </c>
      <c r="F9">
        <v>-3.3292981300000002</v>
      </c>
      <c r="G9">
        <v>8.7065199999999997E-4</v>
      </c>
      <c r="H9">
        <v>1.4925450000000001E-3</v>
      </c>
    </row>
    <row r="10" spans="1:8" x14ac:dyDescent="0.2">
      <c r="A10" t="s">
        <v>337</v>
      </c>
      <c r="B10" t="s">
        <v>154</v>
      </c>
      <c r="C10">
        <v>80306.198659999995</v>
      </c>
      <c r="D10">
        <v>-0.112732558</v>
      </c>
      <c r="E10">
        <v>3.6254069999999999E-2</v>
      </c>
      <c r="F10">
        <v>-3.1095145789999998</v>
      </c>
      <c r="G10">
        <v>1.8739500000000001E-3</v>
      </c>
      <c r="H10">
        <v>3.0271510000000001E-3</v>
      </c>
    </row>
    <row r="11" spans="1:8" x14ac:dyDescent="0.2">
      <c r="A11" t="s">
        <v>337</v>
      </c>
      <c r="B11" t="s">
        <v>155</v>
      </c>
      <c r="C11">
        <v>85042.173909999998</v>
      </c>
      <c r="D11">
        <v>-0.22653029399999999</v>
      </c>
      <c r="E11">
        <v>4.8998845999999999E-2</v>
      </c>
      <c r="F11">
        <v>-4.6231761039999997</v>
      </c>
      <c r="G11" s="1">
        <v>3.7799999999999998E-6</v>
      </c>
      <c r="H11" s="1">
        <v>8.8999999999999995E-6</v>
      </c>
    </row>
    <row r="12" spans="1:8" x14ac:dyDescent="0.2">
      <c r="A12" t="s">
        <v>337</v>
      </c>
      <c r="B12" t="s">
        <v>156</v>
      </c>
      <c r="C12">
        <v>145910.24309999999</v>
      </c>
      <c r="D12">
        <v>0.159667748</v>
      </c>
      <c r="E12">
        <v>2.1919493000000002E-2</v>
      </c>
      <c r="F12">
        <v>7.2842811459999997</v>
      </c>
      <c r="G12" s="1">
        <v>3.2299999999999999E-13</v>
      </c>
      <c r="H12" s="1">
        <v>2.4700000000000002E-12</v>
      </c>
    </row>
    <row r="13" spans="1:8" x14ac:dyDescent="0.2">
      <c r="A13" t="s">
        <v>337</v>
      </c>
      <c r="B13" t="s">
        <v>157</v>
      </c>
      <c r="C13">
        <v>175275.9045</v>
      </c>
      <c r="D13">
        <v>6.8468537999999995E-2</v>
      </c>
      <c r="E13">
        <v>1.3797225999999999E-2</v>
      </c>
      <c r="F13">
        <v>4.9624858510000003</v>
      </c>
      <c r="G13" s="1">
        <v>6.9599999999999999E-7</v>
      </c>
      <c r="H13" s="1">
        <v>1.8500000000000001E-6</v>
      </c>
    </row>
    <row r="14" spans="1:8" x14ac:dyDescent="0.2">
      <c r="A14" t="s">
        <v>337</v>
      </c>
      <c r="B14" t="s">
        <v>158</v>
      </c>
      <c r="C14">
        <v>204955.48560000001</v>
      </c>
      <c r="D14">
        <v>0.111268228</v>
      </c>
      <c r="E14">
        <v>1.5158316999999999E-2</v>
      </c>
      <c r="F14">
        <v>7.3404077430000001</v>
      </c>
      <c r="G14" s="1">
        <v>2.13E-13</v>
      </c>
      <c r="H14" s="1">
        <v>1.79E-12</v>
      </c>
    </row>
    <row r="15" spans="1:8" x14ac:dyDescent="0.2">
      <c r="A15" t="s">
        <v>337</v>
      </c>
      <c r="B15" t="s">
        <v>159</v>
      </c>
      <c r="C15">
        <v>212452.4877</v>
      </c>
      <c r="D15">
        <v>-5.2875158999999998E-2</v>
      </c>
      <c r="E15">
        <v>2.0269038999999999E-2</v>
      </c>
      <c r="F15">
        <v>-2.6086662629999999</v>
      </c>
      <c r="G15">
        <v>9.0895839999999995E-3</v>
      </c>
      <c r="H15">
        <v>1.28684E-2</v>
      </c>
    </row>
    <row r="16" spans="1:8" x14ac:dyDescent="0.2">
      <c r="A16" t="s">
        <v>338</v>
      </c>
      <c r="B16" t="s">
        <v>160</v>
      </c>
      <c r="C16">
        <v>42.42767396</v>
      </c>
      <c r="D16">
        <v>-2.5013267240000001</v>
      </c>
      <c r="E16">
        <v>0.50541657399999995</v>
      </c>
      <c r="F16">
        <v>-4.9490397689999996</v>
      </c>
      <c r="G16" s="1">
        <v>7.4600000000000004E-7</v>
      </c>
      <c r="H16" s="1">
        <v>1.9400000000000001E-6</v>
      </c>
    </row>
    <row r="17" spans="1:8" x14ac:dyDescent="0.2">
      <c r="A17" t="s">
        <v>338</v>
      </c>
      <c r="B17" t="s">
        <v>161</v>
      </c>
      <c r="C17">
        <v>429.31737500000003</v>
      </c>
      <c r="D17">
        <v>-1.3038586729999999</v>
      </c>
      <c r="E17">
        <v>0.62005313799999995</v>
      </c>
      <c r="F17">
        <v>-2.1028176360000002</v>
      </c>
      <c r="G17">
        <v>3.5481713999999998E-2</v>
      </c>
      <c r="H17">
        <v>4.6813569999999999E-2</v>
      </c>
    </row>
    <row r="18" spans="1:8" x14ac:dyDescent="0.2">
      <c r="A18" t="s">
        <v>338</v>
      </c>
      <c r="B18" t="s">
        <v>162</v>
      </c>
      <c r="C18">
        <v>4184.4635829999997</v>
      </c>
      <c r="D18">
        <v>-0.91537898900000003</v>
      </c>
      <c r="E18">
        <v>0.14182362500000001</v>
      </c>
      <c r="F18">
        <v>-6.4543477210000004</v>
      </c>
      <c r="G18" s="1">
        <v>1.09E-10</v>
      </c>
      <c r="H18" s="1">
        <v>5.2700000000000004E-10</v>
      </c>
    </row>
    <row r="19" spans="1:8" x14ac:dyDescent="0.2">
      <c r="A19" t="s">
        <v>338</v>
      </c>
      <c r="B19" t="s">
        <v>163</v>
      </c>
      <c r="C19">
        <v>7466.0798889999996</v>
      </c>
      <c r="D19">
        <v>-1.0208140670000001</v>
      </c>
      <c r="E19">
        <v>0.132578959</v>
      </c>
      <c r="F19">
        <v>-7.6996687340000003</v>
      </c>
      <c r="G19" s="1">
        <v>1.36E-14</v>
      </c>
      <c r="H19" s="1">
        <v>1.5599999999999999E-13</v>
      </c>
    </row>
    <row r="20" spans="1:8" x14ac:dyDescent="0.2">
      <c r="A20" t="s">
        <v>338</v>
      </c>
      <c r="B20" t="s">
        <v>164</v>
      </c>
      <c r="C20">
        <v>7993.2269050000004</v>
      </c>
      <c r="D20">
        <v>-0.51792567199999995</v>
      </c>
      <c r="E20">
        <v>7.8074975000000005E-2</v>
      </c>
      <c r="F20">
        <v>-6.6336963290000002</v>
      </c>
      <c r="G20" s="1">
        <v>3.2700000000000001E-11</v>
      </c>
      <c r="H20" s="1">
        <v>1.7600000000000001E-10</v>
      </c>
    </row>
    <row r="21" spans="1:8" x14ac:dyDescent="0.2">
      <c r="A21" t="s">
        <v>338</v>
      </c>
      <c r="B21" t="s">
        <v>165</v>
      </c>
      <c r="C21">
        <v>9430.5219799999995</v>
      </c>
      <c r="D21">
        <v>0.305355078</v>
      </c>
      <c r="E21">
        <v>7.2040951000000006E-2</v>
      </c>
      <c r="F21">
        <v>4.2386319859999997</v>
      </c>
      <c r="G21" s="1">
        <v>2.2500000000000001E-5</v>
      </c>
      <c r="H21" s="1">
        <v>4.7200000000000002E-5</v>
      </c>
    </row>
    <row r="22" spans="1:8" x14ac:dyDescent="0.2">
      <c r="A22" t="s">
        <v>338</v>
      </c>
      <c r="B22" t="s">
        <v>166</v>
      </c>
      <c r="C22">
        <v>18407.384150000002</v>
      </c>
      <c r="D22">
        <v>-0.187186731</v>
      </c>
      <c r="E22">
        <v>3.7919085999999998E-2</v>
      </c>
      <c r="F22">
        <v>-4.936477944</v>
      </c>
      <c r="G22" s="1">
        <v>7.9500000000000001E-7</v>
      </c>
      <c r="H22" s="1">
        <v>2.0499999999999999E-6</v>
      </c>
    </row>
    <row r="23" spans="1:8" x14ac:dyDescent="0.2">
      <c r="A23" t="s">
        <v>338</v>
      </c>
      <c r="B23" t="s">
        <v>167</v>
      </c>
      <c r="C23">
        <v>23497.594150000001</v>
      </c>
      <c r="D23">
        <v>-0.91906248099999999</v>
      </c>
      <c r="E23">
        <v>0.140231248</v>
      </c>
      <c r="F23">
        <v>-6.5539064700000003</v>
      </c>
      <c r="G23" s="1">
        <v>5.6099999999999999E-11</v>
      </c>
      <c r="H23" s="1">
        <v>2.8799999999999999E-10</v>
      </c>
    </row>
    <row r="24" spans="1:8" x14ac:dyDescent="0.2">
      <c r="A24" t="s">
        <v>338</v>
      </c>
      <c r="B24" t="s">
        <v>168</v>
      </c>
      <c r="C24">
        <v>62276.394240000001</v>
      </c>
      <c r="D24">
        <v>-0.38167664299999998</v>
      </c>
      <c r="E24">
        <v>4.3614351000000003E-2</v>
      </c>
      <c r="F24">
        <v>-8.7511710130000004</v>
      </c>
      <c r="G24" s="1">
        <v>2.1099999999999999E-18</v>
      </c>
      <c r="H24" s="1">
        <v>5.32E-17</v>
      </c>
    </row>
    <row r="25" spans="1:8" x14ac:dyDescent="0.2">
      <c r="A25" t="s">
        <v>338</v>
      </c>
      <c r="B25" t="s">
        <v>169</v>
      </c>
      <c r="C25">
        <v>106120.944</v>
      </c>
      <c r="D25">
        <v>-0.31933450299999999</v>
      </c>
      <c r="E25">
        <v>5.8331462000000001E-2</v>
      </c>
      <c r="F25">
        <v>-5.4744813790000002</v>
      </c>
      <c r="G25" s="1">
        <v>4.3900000000000003E-8</v>
      </c>
      <c r="H25" s="1">
        <v>1.3E-7</v>
      </c>
    </row>
    <row r="26" spans="1:8" x14ac:dyDescent="0.2">
      <c r="A26" t="s">
        <v>338</v>
      </c>
      <c r="B26" t="s">
        <v>170</v>
      </c>
      <c r="C26">
        <v>113952.84600000001</v>
      </c>
      <c r="D26">
        <v>-0.232276854</v>
      </c>
      <c r="E26">
        <v>3.1608992000000002E-2</v>
      </c>
      <c r="F26">
        <v>-7.3484423420000002</v>
      </c>
      <c r="G26" s="1">
        <v>2.01E-13</v>
      </c>
      <c r="H26" s="1">
        <v>1.7400000000000001E-12</v>
      </c>
    </row>
    <row r="27" spans="1:8" x14ac:dyDescent="0.2">
      <c r="A27" t="s">
        <v>338</v>
      </c>
      <c r="B27" t="s">
        <v>171</v>
      </c>
      <c r="C27">
        <v>237909.02170000001</v>
      </c>
      <c r="D27">
        <v>-3.5932933E-2</v>
      </c>
      <c r="E27">
        <v>1.0277029E-2</v>
      </c>
      <c r="F27">
        <v>-3.496432156</v>
      </c>
      <c r="G27">
        <v>4.7152400000000002E-4</v>
      </c>
      <c r="H27">
        <v>8.6104499999999995E-4</v>
      </c>
    </row>
    <row r="28" spans="1:8" x14ac:dyDescent="0.2">
      <c r="A28" t="s">
        <v>338</v>
      </c>
      <c r="B28" t="s">
        <v>172</v>
      </c>
      <c r="C28">
        <v>331695.16320000001</v>
      </c>
      <c r="D28">
        <v>6.3538953999999995E-2</v>
      </c>
      <c r="E28">
        <v>1.1777134999999999E-2</v>
      </c>
      <c r="F28">
        <v>5.3951111410000001</v>
      </c>
      <c r="G28" s="1">
        <v>6.8499999999999998E-8</v>
      </c>
      <c r="H28" s="1">
        <v>1.98E-7</v>
      </c>
    </row>
    <row r="29" spans="1:8" x14ac:dyDescent="0.2">
      <c r="A29" t="s">
        <v>338</v>
      </c>
      <c r="B29" t="s">
        <v>173</v>
      </c>
      <c r="C29">
        <v>343024.86709999997</v>
      </c>
      <c r="D29">
        <v>-0.131345407</v>
      </c>
      <c r="E29">
        <v>1.4896271000000001E-2</v>
      </c>
      <c r="F29">
        <v>-8.8173346010000007</v>
      </c>
      <c r="G29" s="1">
        <v>1.1699999999999999E-18</v>
      </c>
      <c r="H29" s="1">
        <v>3.2799999999999998E-17</v>
      </c>
    </row>
    <row r="30" spans="1:8" x14ac:dyDescent="0.2">
      <c r="A30" t="s">
        <v>338</v>
      </c>
      <c r="B30" t="s">
        <v>174</v>
      </c>
      <c r="C30">
        <v>380068.48609999998</v>
      </c>
      <c r="D30">
        <v>7.5749387000000001E-2</v>
      </c>
      <c r="E30">
        <v>1.8795188000000001E-2</v>
      </c>
      <c r="F30">
        <v>4.030254341</v>
      </c>
      <c r="G30" s="1">
        <v>5.5699999999999999E-5</v>
      </c>
      <c r="H30">
        <v>1.11433E-4</v>
      </c>
    </row>
    <row r="31" spans="1:8" x14ac:dyDescent="0.2">
      <c r="A31" t="s">
        <v>338</v>
      </c>
      <c r="B31" t="s">
        <v>175</v>
      </c>
      <c r="C31">
        <v>686761.1986</v>
      </c>
      <c r="D31">
        <v>-4.3231737999999999E-2</v>
      </c>
      <c r="E31">
        <v>1.0052004999999999E-2</v>
      </c>
      <c r="F31">
        <v>-4.3008073449999999</v>
      </c>
      <c r="G31" s="1">
        <v>1.7E-5</v>
      </c>
      <c r="H31" s="1">
        <v>3.6300000000000001E-5</v>
      </c>
    </row>
    <row r="32" spans="1:8" x14ac:dyDescent="0.2">
      <c r="A32" t="s">
        <v>339</v>
      </c>
      <c r="B32" t="s">
        <v>176</v>
      </c>
      <c r="C32">
        <v>906.36456599999997</v>
      </c>
      <c r="D32">
        <v>-0.80352098100000002</v>
      </c>
      <c r="E32">
        <v>0.30115672700000001</v>
      </c>
      <c r="F32">
        <v>-2.6681156659999998</v>
      </c>
      <c r="G32">
        <v>7.6277990000000002E-3</v>
      </c>
      <c r="H32">
        <v>1.0984031E-2</v>
      </c>
    </row>
    <row r="33" spans="1:8" x14ac:dyDescent="0.2">
      <c r="A33" t="s">
        <v>339</v>
      </c>
      <c r="B33" t="s">
        <v>177</v>
      </c>
      <c r="C33">
        <v>5970.4517130000004</v>
      </c>
      <c r="D33">
        <v>-1.38506102</v>
      </c>
      <c r="E33">
        <v>0.19301241099999999</v>
      </c>
      <c r="F33">
        <v>-7.1760205020000001</v>
      </c>
      <c r="G33" s="1">
        <v>7.1799999999999997E-13</v>
      </c>
      <c r="H33" s="1">
        <v>4.6399999999999996E-12</v>
      </c>
    </row>
    <row r="34" spans="1:8" x14ac:dyDescent="0.2">
      <c r="A34" t="s">
        <v>339</v>
      </c>
      <c r="B34" t="s">
        <v>178</v>
      </c>
      <c r="C34">
        <v>6987.5902779999997</v>
      </c>
      <c r="D34">
        <v>-0.92552506400000001</v>
      </c>
      <c r="E34">
        <v>0.13236038</v>
      </c>
      <c r="F34">
        <v>-6.9924630329999999</v>
      </c>
      <c r="G34" s="1">
        <v>2.6999999999999998E-12</v>
      </c>
      <c r="H34" s="1">
        <v>1.62E-11</v>
      </c>
    </row>
    <row r="35" spans="1:8" x14ac:dyDescent="0.2">
      <c r="A35" t="s">
        <v>339</v>
      </c>
      <c r="B35" t="s">
        <v>179</v>
      </c>
      <c r="C35">
        <v>7400.8613260000002</v>
      </c>
      <c r="D35">
        <v>-1.310182575</v>
      </c>
      <c r="E35">
        <v>0.16650283399999999</v>
      </c>
      <c r="F35">
        <v>-7.8688304809999998</v>
      </c>
      <c r="G35" s="1">
        <v>3.5799999999999998E-15</v>
      </c>
      <c r="H35" s="1">
        <v>5.0100000000000002E-14</v>
      </c>
    </row>
    <row r="36" spans="1:8" x14ac:dyDescent="0.2">
      <c r="A36" t="s">
        <v>339</v>
      </c>
      <c r="B36" t="s">
        <v>180</v>
      </c>
      <c r="C36">
        <v>7517.9096909999998</v>
      </c>
      <c r="D36">
        <v>-0.82722057299999996</v>
      </c>
      <c r="E36">
        <v>0.144706689</v>
      </c>
      <c r="F36">
        <v>-5.7165330790000004</v>
      </c>
      <c r="G36" s="1">
        <v>1.09E-8</v>
      </c>
      <c r="H36" s="1">
        <v>3.5600000000000001E-8</v>
      </c>
    </row>
    <row r="37" spans="1:8" x14ac:dyDescent="0.2">
      <c r="A37" t="s">
        <v>339</v>
      </c>
      <c r="B37" t="s">
        <v>181</v>
      </c>
      <c r="C37">
        <v>15061.90936</v>
      </c>
      <c r="D37">
        <v>-1.0664556059999999</v>
      </c>
      <c r="E37">
        <v>0.15587532900000001</v>
      </c>
      <c r="F37">
        <v>-6.841721615</v>
      </c>
      <c r="G37" s="1">
        <v>7.8200000000000002E-12</v>
      </c>
      <c r="H37" s="1">
        <v>4.4800000000000003E-11</v>
      </c>
    </row>
    <row r="38" spans="1:8" x14ac:dyDescent="0.2">
      <c r="A38" t="s">
        <v>339</v>
      </c>
      <c r="B38" t="s">
        <v>182</v>
      </c>
      <c r="C38">
        <v>17177.471430000001</v>
      </c>
      <c r="D38">
        <v>-0.102140404</v>
      </c>
      <c r="E38">
        <v>1.6363119999999998E-2</v>
      </c>
      <c r="F38">
        <v>-6.2421106489999998</v>
      </c>
      <c r="G38" s="1">
        <v>4.3200000000000001E-10</v>
      </c>
      <c r="H38" s="1">
        <v>1.9099999999999998E-9</v>
      </c>
    </row>
    <row r="39" spans="1:8" x14ac:dyDescent="0.2">
      <c r="A39" t="s">
        <v>339</v>
      </c>
      <c r="B39" t="s">
        <v>183</v>
      </c>
      <c r="C39">
        <v>21465.805830000001</v>
      </c>
      <c r="D39">
        <v>-0.34967233599999997</v>
      </c>
      <c r="E39">
        <v>4.3358747000000003E-2</v>
      </c>
      <c r="F39">
        <v>-8.0646319729999991</v>
      </c>
      <c r="G39" s="1">
        <v>7.3500000000000001E-16</v>
      </c>
      <c r="H39" s="1">
        <v>1.23E-14</v>
      </c>
    </row>
    <row r="40" spans="1:8" x14ac:dyDescent="0.2">
      <c r="A40" t="s">
        <v>339</v>
      </c>
      <c r="B40" t="s">
        <v>184</v>
      </c>
      <c r="C40">
        <v>24966.47309</v>
      </c>
      <c r="D40">
        <v>0.20064315699999999</v>
      </c>
      <c r="E40">
        <v>4.0406019000000001E-2</v>
      </c>
      <c r="F40">
        <v>4.9656749140000001</v>
      </c>
      <c r="G40" s="1">
        <v>6.8500000000000001E-7</v>
      </c>
      <c r="H40" s="1">
        <v>1.84E-6</v>
      </c>
    </row>
    <row r="41" spans="1:8" x14ac:dyDescent="0.2">
      <c r="A41" t="s">
        <v>339</v>
      </c>
      <c r="B41" t="s">
        <v>185</v>
      </c>
      <c r="C41">
        <v>32916.807229999999</v>
      </c>
      <c r="D41">
        <v>-0.27583643699999999</v>
      </c>
      <c r="E41">
        <v>4.6323943999999999E-2</v>
      </c>
      <c r="F41">
        <v>-5.9545110289999998</v>
      </c>
      <c r="G41" s="1">
        <v>2.6099999999999999E-9</v>
      </c>
      <c r="H41" s="1">
        <v>9.53E-9</v>
      </c>
    </row>
    <row r="42" spans="1:8" x14ac:dyDescent="0.2">
      <c r="A42" t="s">
        <v>339</v>
      </c>
      <c r="B42" t="s">
        <v>186</v>
      </c>
      <c r="C42">
        <v>36443.039579999997</v>
      </c>
      <c r="D42">
        <v>-5.6688412000000001E-2</v>
      </c>
      <c r="E42">
        <v>2.0443329E-2</v>
      </c>
      <c r="F42">
        <v>-2.7729540180000001</v>
      </c>
      <c r="G42">
        <v>5.5549969999999999E-3</v>
      </c>
      <c r="H42">
        <v>8.1387160000000007E-3</v>
      </c>
    </row>
    <row r="43" spans="1:8" x14ac:dyDescent="0.2">
      <c r="A43" t="s">
        <v>339</v>
      </c>
      <c r="B43" t="s">
        <v>187</v>
      </c>
      <c r="C43">
        <v>36857.608999999997</v>
      </c>
      <c r="D43">
        <v>-0.32451490500000002</v>
      </c>
      <c r="E43">
        <v>5.8946222999999999E-2</v>
      </c>
      <c r="F43">
        <v>-5.5052705089999998</v>
      </c>
      <c r="G43" s="1">
        <v>3.69E-8</v>
      </c>
      <c r="H43" s="1">
        <v>1.12E-7</v>
      </c>
    </row>
    <row r="44" spans="1:8" x14ac:dyDescent="0.2">
      <c r="A44" t="s">
        <v>339</v>
      </c>
      <c r="B44" t="s">
        <v>188</v>
      </c>
      <c r="C44">
        <v>37566.05629</v>
      </c>
      <c r="D44">
        <v>-0.16855916200000001</v>
      </c>
      <c r="E44">
        <v>2.2428806999999999E-2</v>
      </c>
      <c r="F44">
        <v>-7.515297619</v>
      </c>
      <c r="G44" s="1">
        <v>5.6800000000000002E-14</v>
      </c>
      <c r="H44" s="1">
        <v>5.4999999999999998E-13</v>
      </c>
    </row>
    <row r="45" spans="1:8" x14ac:dyDescent="0.2">
      <c r="A45" t="s">
        <v>339</v>
      </c>
      <c r="B45" t="s">
        <v>189</v>
      </c>
      <c r="C45">
        <v>38305.998090000001</v>
      </c>
      <c r="D45">
        <v>-0.19049626</v>
      </c>
      <c r="E45">
        <v>7.1973990000000002E-2</v>
      </c>
      <c r="F45">
        <v>-2.6467375070000001</v>
      </c>
      <c r="G45">
        <v>8.1272410000000003E-3</v>
      </c>
      <c r="H45">
        <v>1.1636732E-2</v>
      </c>
    </row>
    <row r="46" spans="1:8" x14ac:dyDescent="0.2">
      <c r="A46" t="s">
        <v>339</v>
      </c>
      <c r="B46" t="s">
        <v>190</v>
      </c>
      <c r="C46">
        <v>40213.515240000001</v>
      </c>
      <c r="D46">
        <v>-0.15582852699999999</v>
      </c>
      <c r="E46">
        <v>1.8425579000000001E-2</v>
      </c>
      <c r="F46">
        <v>-8.4571847850000008</v>
      </c>
      <c r="G46" s="1">
        <v>2.7399999999999999E-17</v>
      </c>
      <c r="H46" s="1">
        <v>5.7499999999999998E-16</v>
      </c>
    </row>
    <row r="47" spans="1:8" x14ac:dyDescent="0.2">
      <c r="A47" t="s">
        <v>339</v>
      </c>
      <c r="B47" t="s">
        <v>191</v>
      </c>
      <c r="C47">
        <v>40431.01945</v>
      </c>
      <c r="D47">
        <v>-0.41689885700000001</v>
      </c>
      <c r="E47">
        <v>5.8234769999999998E-2</v>
      </c>
      <c r="F47">
        <v>-7.1589337349999997</v>
      </c>
      <c r="G47" s="1">
        <v>8.1299999999999997E-13</v>
      </c>
      <c r="H47" s="1">
        <v>4.9999999999999997E-12</v>
      </c>
    </row>
    <row r="48" spans="1:8" x14ac:dyDescent="0.2">
      <c r="A48" t="s">
        <v>339</v>
      </c>
      <c r="B48" t="s">
        <v>192</v>
      </c>
      <c r="C48">
        <v>44992.711309999999</v>
      </c>
      <c r="D48">
        <v>-0.18266728700000001</v>
      </c>
      <c r="E48">
        <v>6.2812903000000003E-2</v>
      </c>
      <c r="F48">
        <v>-2.9081172450000001</v>
      </c>
      <c r="G48">
        <v>3.6361200000000001E-3</v>
      </c>
      <c r="H48">
        <v>5.5872090000000001E-3</v>
      </c>
    </row>
    <row r="49" spans="1:8" x14ac:dyDescent="0.2">
      <c r="A49" t="s">
        <v>339</v>
      </c>
      <c r="B49" t="s">
        <v>193</v>
      </c>
      <c r="C49">
        <v>51413.105589999999</v>
      </c>
      <c r="D49">
        <v>-7.0897629000000004E-2</v>
      </c>
      <c r="E49">
        <v>1.3207427000000001E-2</v>
      </c>
      <c r="F49">
        <v>-5.3680120479999998</v>
      </c>
      <c r="G49" s="1">
        <v>7.9599999999999998E-8</v>
      </c>
      <c r="H49" s="1">
        <v>2.2499999999999999E-7</v>
      </c>
    </row>
    <row r="50" spans="1:8" x14ac:dyDescent="0.2">
      <c r="A50" t="s">
        <v>339</v>
      </c>
      <c r="B50" t="s">
        <v>194</v>
      </c>
      <c r="C50">
        <v>54681.23616</v>
      </c>
      <c r="D50">
        <v>0.15109494800000001</v>
      </c>
      <c r="E50">
        <v>2.4349897999999998E-2</v>
      </c>
      <c r="F50">
        <v>6.2051573089999996</v>
      </c>
      <c r="G50" s="1">
        <v>5.4599999999999998E-10</v>
      </c>
      <c r="H50" s="1">
        <v>2.3100000000000001E-9</v>
      </c>
    </row>
    <row r="51" spans="1:8" x14ac:dyDescent="0.2">
      <c r="A51" t="s">
        <v>339</v>
      </c>
      <c r="B51" t="s">
        <v>195</v>
      </c>
      <c r="C51">
        <v>55991.253129999997</v>
      </c>
      <c r="D51">
        <v>-1.3094769180000001</v>
      </c>
      <c r="E51">
        <v>0.17997270300000001</v>
      </c>
      <c r="F51">
        <v>-7.2759751819999998</v>
      </c>
      <c r="G51" s="1">
        <v>3.44E-13</v>
      </c>
      <c r="H51" s="1">
        <v>2.5299999999999999E-12</v>
      </c>
    </row>
    <row r="52" spans="1:8" x14ac:dyDescent="0.2">
      <c r="A52" t="s">
        <v>339</v>
      </c>
      <c r="B52" t="s">
        <v>196</v>
      </c>
      <c r="C52">
        <v>65124.625139999996</v>
      </c>
      <c r="D52">
        <v>-0.278656599</v>
      </c>
      <c r="E52">
        <v>5.1565772000000003E-2</v>
      </c>
      <c r="F52">
        <v>-5.40390631</v>
      </c>
      <c r="G52" s="1">
        <v>6.5200000000000001E-8</v>
      </c>
      <c r="H52" s="1">
        <v>1.91E-7</v>
      </c>
    </row>
    <row r="53" spans="1:8" x14ac:dyDescent="0.2">
      <c r="A53" t="s">
        <v>339</v>
      </c>
      <c r="B53" t="s">
        <v>197</v>
      </c>
      <c r="C53">
        <v>90384.111999999994</v>
      </c>
      <c r="D53">
        <v>-0.923523816</v>
      </c>
      <c r="E53">
        <v>0.118891631</v>
      </c>
      <c r="F53">
        <v>-7.7677781450000003</v>
      </c>
      <c r="G53" s="1">
        <v>7.9899999999999993E-15</v>
      </c>
      <c r="H53" s="1">
        <v>1.01E-13</v>
      </c>
    </row>
    <row r="54" spans="1:8" x14ac:dyDescent="0.2">
      <c r="A54" t="s">
        <v>339</v>
      </c>
      <c r="B54" t="s">
        <v>198</v>
      </c>
      <c r="C54">
        <v>106046.84940000001</v>
      </c>
      <c r="D54">
        <v>-7.7997794999999995E-2</v>
      </c>
      <c r="E54">
        <v>2.8023958000000002E-2</v>
      </c>
      <c r="F54">
        <v>-2.7832540799999999</v>
      </c>
      <c r="G54">
        <v>5.3816640000000004E-3</v>
      </c>
      <c r="H54">
        <v>7.9308739999999992E-3</v>
      </c>
    </row>
    <row r="55" spans="1:8" x14ac:dyDescent="0.2">
      <c r="A55" t="s">
        <v>339</v>
      </c>
      <c r="B55" t="s">
        <v>199</v>
      </c>
      <c r="C55">
        <v>111875.6087</v>
      </c>
      <c r="D55">
        <v>7.5218042999999998E-2</v>
      </c>
      <c r="E55">
        <v>3.0700894999999999E-2</v>
      </c>
      <c r="F55">
        <v>2.4500276990000001</v>
      </c>
      <c r="G55">
        <v>1.4284523E-2</v>
      </c>
      <c r="H55">
        <v>1.9563585000000001E-2</v>
      </c>
    </row>
    <row r="56" spans="1:8" x14ac:dyDescent="0.2">
      <c r="A56" t="s">
        <v>339</v>
      </c>
      <c r="B56" t="s">
        <v>200</v>
      </c>
      <c r="C56">
        <v>119157.75689999999</v>
      </c>
      <c r="D56">
        <v>-0.10590753</v>
      </c>
      <c r="E56">
        <v>1.6807132999999998E-2</v>
      </c>
      <c r="F56">
        <v>-6.301344179</v>
      </c>
      <c r="G56" s="1">
        <v>2.9500000000000002E-10</v>
      </c>
      <c r="H56" s="1">
        <v>1.33E-9</v>
      </c>
    </row>
    <row r="57" spans="1:8" x14ac:dyDescent="0.2">
      <c r="A57" t="s">
        <v>339</v>
      </c>
      <c r="B57" t="s">
        <v>201</v>
      </c>
      <c r="C57">
        <v>143436.67189999999</v>
      </c>
      <c r="D57">
        <v>-5.9278402000000001E-2</v>
      </c>
      <c r="E57">
        <v>1.7984086E-2</v>
      </c>
      <c r="F57">
        <v>-3.2961586340000002</v>
      </c>
      <c r="G57">
        <v>9.801670000000001E-4</v>
      </c>
      <c r="H57">
        <v>1.6689319999999999E-3</v>
      </c>
    </row>
    <row r="58" spans="1:8" x14ac:dyDescent="0.2">
      <c r="A58" t="s">
        <v>339</v>
      </c>
      <c r="B58" t="s">
        <v>202</v>
      </c>
      <c r="C58">
        <v>203751.57689999999</v>
      </c>
      <c r="D58">
        <v>-4.9939052999999997E-2</v>
      </c>
      <c r="E58">
        <v>1.4538116E-2</v>
      </c>
      <c r="F58">
        <v>-3.4350429789999999</v>
      </c>
      <c r="G58">
        <v>5.9245999999999995E-4</v>
      </c>
      <c r="H58">
        <v>1.0440549999999999E-3</v>
      </c>
    </row>
    <row r="59" spans="1:8" x14ac:dyDescent="0.2">
      <c r="A59" t="s">
        <v>339</v>
      </c>
      <c r="B59" t="s">
        <v>203</v>
      </c>
      <c r="C59">
        <v>225608.17600000001</v>
      </c>
      <c r="D59">
        <v>5.4449816999999998E-2</v>
      </c>
      <c r="E59">
        <v>1.5987415000000001E-2</v>
      </c>
      <c r="F59">
        <v>3.4057924530000001</v>
      </c>
      <c r="G59">
        <v>6.5972299999999997E-4</v>
      </c>
      <c r="H59">
        <v>1.1545150000000001E-3</v>
      </c>
    </row>
    <row r="60" spans="1:8" x14ac:dyDescent="0.2">
      <c r="A60" t="s">
        <v>339</v>
      </c>
      <c r="B60" t="s">
        <v>204</v>
      </c>
      <c r="C60">
        <v>230182.68960000001</v>
      </c>
      <c r="D60">
        <v>-0.11875356400000001</v>
      </c>
      <c r="E60">
        <v>1.9963577999999999E-2</v>
      </c>
      <c r="F60">
        <v>-5.9485111069999999</v>
      </c>
      <c r="G60" s="1">
        <v>2.7099999999999999E-9</v>
      </c>
      <c r="H60" s="1">
        <v>9.7399999999999999E-9</v>
      </c>
    </row>
    <row r="61" spans="1:8" x14ac:dyDescent="0.2">
      <c r="A61" t="s">
        <v>339</v>
      </c>
      <c r="B61" t="s">
        <v>205</v>
      </c>
      <c r="C61">
        <v>252709.1874</v>
      </c>
      <c r="D61">
        <v>-0.104707046</v>
      </c>
      <c r="E61">
        <v>1.4626170000000001E-2</v>
      </c>
      <c r="F61">
        <v>-7.1588832099999999</v>
      </c>
      <c r="G61" s="1">
        <v>8.1299999999999997E-13</v>
      </c>
      <c r="H61" s="1">
        <v>4.9999999999999997E-12</v>
      </c>
    </row>
    <row r="62" spans="1:8" x14ac:dyDescent="0.2">
      <c r="A62" t="s">
        <v>339</v>
      </c>
      <c r="B62" t="s">
        <v>206</v>
      </c>
      <c r="C62">
        <v>285450.35399999999</v>
      </c>
      <c r="D62">
        <v>9.1417215999999996E-2</v>
      </c>
      <c r="E62">
        <v>1.9123556999999999E-2</v>
      </c>
      <c r="F62">
        <v>4.7803457030000001</v>
      </c>
      <c r="G62" s="1">
        <v>1.75E-6</v>
      </c>
      <c r="H62" s="1">
        <v>4.4100000000000001E-6</v>
      </c>
    </row>
    <row r="63" spans="1:8" x14ac:dyDescent="0.2">
      <c r="A63" t="s">
        <v>339</v>
      </c>
      <c r="B63" t="s">
        <v>207</v>
      </c>
      <c r="C63">
        <v>297544.3015</v>
      </c>
      <c r="D63">
        <v>-4.8387319999999998E-2</v>
      </c>
      <c r="E63">
        <v>8.9856780000000004E-3</v>
      </c>
      <c r="F63">
        <v>-5.3849384010000003</v>
      </c>
      <c r="G63" s="1">
        <v>7.2499999999999994E-8</v>
      </c>
      <c r="H63" s="1">
        <v>2.0800000000000001E-7</v>
      </c>
    </row>
    <row r="64" spans="1:8" x14ac:dyDescent="0.2">
      <c r="A64" t="s">
        <v>339</v>
      </c>
      <c r="B64" t="s">
        <v>208</v>
      </c>
      <c r="C64">
        <v>324373.75900000002</v>
      </c>
      <c r="D64">
        <v>0.110586348</v>
      </c>
      <c r="E64">
        <v>1.2662005E-2</v>
      </c>
      <c r="F64">
        <v>8.7337154229999996</v>
      </c>
      <c r="G64" s="1">
        <v>2.46E-18</v>
      </c>
      <c r="H64" s="1">
        <v>5.6500000000000006E-17</v>
      </c>
    </row>
    <row r="65" spans="1:8" x14ac:dyDescent="0.2">
      <c r="A65" t="s">
        <v>339</v>
      </c>
      <c r="B65" t="s">
        <v>209</v>
      </c>
      <c r="C65">
        <v>346375.00770000002</v>
      </c>
      <c r="D65">
        <v>-5.2125162000000003E-2</v>
      </c>
      <c r="E65">
        <v>9.9165969999999992E-3</v>
      </c>
      <c r="F65">
        <v>-5.2563560200000001</v>
      </c>
      <c r="G65" s="1">
        <v>1.4700000000000001E-7</v>
      </c>
      <c r="H65" s="1">
        <v>4.0699999999999998E-7</v>
      </c>
    </row>
    <row r="66" spans="1:8" x14ac:dyDescent="0.2">
      <c r="A66" t="s">
        <v>339</v>
      </c>
      <c r="B66" t="s">
        <v>210</v>
      </c>
      <c r="C66">
        <v>380610.38380000001</v>
      </c>
      <c r="D66">
        <v>5.0049148000000002E-2</v>
      </c>
      <c r="E66">
        <v>1.6643287999999999E-2</v>
      </c>
      <c r="F66">
        <v>3.0071670689999999</v>
      </c>
      <c r="G66">
        <v>2.6369480000000001E-3</v>
      </c>
      <c r="H66">
        <v>4.1531930000000003E-3</v>
      </c>
    </row>
    <row r="67" spans="1:8" x14ac:dyDescent="0.2">
      <c r="A67" t="s">
        <v>339</v>
      </c>
      <c r="B67" t="s">
        <v>211</v>
      </c>
      <c r="C67">
        <v>395139.12689999997</v>
      </c>
      <c r="D67">
        <v>-4.0418637E-2</v>
      </c>
      <c r="E67">
        <v>1.0308579E-2</v>
      </c>
      <c r="F67">
        <v>-3.9208739370000001</v>
      </c>
      <c r="G67" s="1">
        <v>8.8200000000000003E-5</v>
      </c>
      <c r="H67">
        <v>1.7369999999999999E-4</v>
      </c>
    </row>
    <row r="68" spans="1:8" x14ac:dyDescent="0.2">
      <c r="A68" t="s">
        <v>339</v>
      </c>
      <c r="B68" t="s">
        <v>212</v>
      </c>
      <c r="C68">
        <v>460334.2303</v>
      </c>
      <c r="D68">
        <v>4.0477143E-2</v>
      </c>
      <c r="E68">
        <v>1.3092843999999999E-2</v>
      </c>
      <c r="F68">
        <v>3.0915470950000001</v>
      </c>
      <c r="G68">
        <v>1.9911640000000001E-3</v>
      </c>
      <c r="H68">
        <v>3.1960080000000002E-3</v>
      </c>
    </row>
    <row r="69" spans="1:8" x14ac:dyDescent="0.2">
      <c r="A69" t="s">
        <v>339</v>
      </c>
      <c r="B69" t="s">
        <v>213</v>
      </c>
      <c r="C69">
        <v>538217.44810000004</v>
      </c>
      <c r="D69">
        <v>-3.4902798999999998E-2</v>
      </c>
      <c r="E69">
        <v>1.1568808999999999E-2</v>
      </c>
      <c r="F69">
        <v>-3.0169741819999998</v>
      </c>
      <c r="G69">
        <v>2.5531159999999998E-3</v>
      </c>
      <c r="H69">
        <v>4.0464469999999999E-3</v>
      </c>
    </row>
    <row r="70" spans="1:8" x14ac:dyDescent="0.2">
      <c r="A70" t="s">
        <v>339</v>
      </c>
      <c r="B70" t="s">
        <v>214</v>
      </c>
      <c r="C70">
        <v>540721.84909999999</v>
      </c>
      <c r="D70">
        <v>-5.7811424E-2</v>
      </c>
      <c r="E70">
        <v>1.173951E-2</v>
      </c>
      <c r="F70">
        <v>-4.9245177040000003</v>
      </c>
      <c r="G70" s="1">
        <v>8.4600000000000003E-7</v>
      </c>
      <c r="H70" s="1">
        <v>2.1500000000000002E-6</v>
      </c>
    </row>
    <row r="71" spans="1:8" x14ac:dyDescent="0.2">
      <c r="A71" t="s">
        <v>339</v>
      </c>
      <c r="B71" t="s">
        <v>215</v>
      </c>
      <c r="C71">
        <v>652337.56090000004</v>
      </c>
      <c r="D71">
        <v>-4.5296496999999998E-2</v>
      </c>
      <c r="E71">
        <v>1.7362209E-2</v>
      </c>
      <c r="F71">
        <v>-2.6089131829999999</v>
      </c>
      <c r="G71">
        <v>9.0830279999999999E-3</v>
      </c>
      <c r="H71">
        <v>1.28684E-2</v>
      </c>
    </row>
    <row r="72" spans="1:8" x14ac:dyDescent="0.2">
      <c r="A72" t="s">
        <v>339</v>
      </c>
      <c r="B72" t="s">
        <v>216</v>
      </c>
      <c r="C72">
        <v>801142.44700000004</v>
      </c>
      <c r="D72">
        <v>-6.9604307000000004E-2</v>
      </c>
      <c r="E72">
        <v>1.2247225E-2</v>
      </c>
      <c r="F72">
        <v>-5.6832719359999997</v>
      </c>
      <c r="G72" s="1">
        <v>1.3200000000000001E-8</v>
      </c>
      <c r="H72" s="1">
        <v>4.1600000000000002E-8</v>
      </c>
    </row>
    <row r="73" spans="1:8" x14ac:dyDescent="0.2">
      <c r="A73" t="s">
        <v>340</v>
      </c>
      <c r="B73" t="s">
        <v>217</v>
      </c>
      <c r="C73">
        <v>64.934234059999994</v>
      </c>
      <c r="D73">
        <v>-2.6238130129999999</v>
      </c>
      <c r="E73">
        <v>0.40382143500000001</v>
      </c>
      <c r="F73">
        <v>-6.4974584909999997</v>
      </c>
      <c r="G73" s="1">
        <v>8.17E-11</v>
      </c>
      <c r="H73" s="1">
        <v>4.1200000000000002E-10</v>
      </c>
    </row>
    <row r="74" spans="1:8" x14ac:dyDescent="0.2">
      <c r="A74" t="s">
        <v>340</v>
      </c>
      <c r="B74" t="s">
        <v>218</v>
      </c>
      <c r="C74">
        <v>5619.4699819999996</v>
      </c>
      <c r="D74">
        <v>-0.23313157200000001</v>
      </c>
      <c r="E74">
        <v>0.10668148700000001</v>
      </c>
      <c r="F74">
        <v>-2.1853048620000002</v>
      </c>
      <c r="G74">
        <v>2.8866500999999999E-2</v>
      </c>
      <c r="H74">
        <v>3.8286095999999999E-2</v>
      </c>
    </row>
    <row r="75" spans="1:8" x14ac:dyDescent="0.2">
      <c r="A75" t="s">
        <v>340</v>
      </c>
      <c r="B75" t="s">
        <v>219</v>
      </c>
      <c r="C75">
        <v>10422.908869999999</v>
      </c>
      <c r="D75">
        <v>-0.98880838199999999</v>
      </c>
      <c r="E75">
        <v>0.17060525900000001</v>
      </c>
      <c r="F75">
        <v>-5.7958845239999999</v>
      </c>
      <c r="G75" s="1">
        <v>6.7999999999999997E-9</v>
      </c>
      <c r="H75" s="1">
        <v>2.3800000000000001E-8</v>
      </c>
    </row>
    <row r="76" spans="1:8" x14ac:dyDescent="0.2">
      <c r="A76" t="s">
        <v>340</v>
      </c>
      <c r="B76" t="s">
        <v>220</v>
      </c>
      <c r="C76">
        <v>10567.350350000001</v>
      </c>
      <c r="D76">
        <v>-0.48845238899999999</v>
      </c>
      <c r="E76">
        <v>6.7801845999999999E-2</v>
      </c>
      <c r="F76">
        <v>-7.2041163260000003</v>
      </c>
      <c r="G76" s="1">
        <v>5.8400000000000004E-13</v>
      </c>
      <c r="H76" s="1">
        <v>3.9799999999999996E-12</v>
      </c>
    </row>
    <row r="77" spans="1:8" x14ac:dyDescent="0.2">
      <c r="A77" t="s">
        <v>340</v>
      </c>
      <c r="B77" t="s">
        <v>221</v>
      </c>
      <c r="C77">
        <v>19289.054260000001</v>
      </c>
      <c r="D77">
        <v>-0.34024048499999998</v>
      </c>
      <c r="E77">
        <v>4.1348090999999997E-2</v>
      </c>
      <c r="F77">
        <v>-8.2286866350000007</v>
      </c>
      <c r="G77" s="1">
        <v>1.8899999999999999E-16</v>
      </c>
      <c r="H77" s="1">
        <v>3.6700000000000001E-15</v>
      </c>
    </row>
    <row r="78" spans="1:8" x14ac:dyDescent="0.2">
      <c r="A78" t="s">
        <v>340</v>
      </c>
      <c r="B78" t="s">
        <v>222</v>
      </c>
      <c r="C78">
        <v>25425.37758</v>
      </c>
      <c r="D78">
        <v>-0.27975852299999998</v>
      </c>
      <c r="E78">
        <v>6.0728773E-2</v>
      </c>
      <c r="F78">
        <v>-4.6066882270000002</v>
      </c>
      <c r="G78" s="1">
        <v>4.0899999999999998E-6</v>
      </c>
      <c r="H78" s="1">
        <v>9.4599999999999992E-6</v>
      </c>
    </row>
    <row r="79" spans="1:8" x14ac:dyDescent="0.2">
      <c r="A79" t="s">
        <v>340</v>
      </c>
      <c r="B79" t="s">
        <v>223</v>
      </c>
      <c r="C79">
        <v>29519.234049999999</v>
      </c>
      <c r="D79">
        <v>-0.63901170200000001</v>
      </c>
      <c r="E79">
        <v>6.8656495999999997E-2</v>
      </c>
      <c r="F79">
        <v>-9.3073742169999996</v>
      </c>
      <c r="G79" s="1">
        <v>1.31E-20</v>
      </c>
      <c r="H79" s="1">
        <v>5.4999999999999996E-19</v>
      </c>
    </row>
    <row r="80" spans="1:8" x14ac:dyDescent="0.2">
      <c r="A80" t="s">
        <v>340</v>
      </c>
      <c r="B80" t="s">
        <v>224</v>
      </c>
      <c r="C80">
        <v>35457.130109999998</v>
      </c>
      <c r="D80">
        <v>0.32489832499999999</v>
      </c>
      <c r="E80">
        <v>5.2441627999999997E-2</v>
      </c>
      <c r="F80">
        <v>6.1954279000000003</v>
      </c>
      <c r="G80" s="1">
        <v>5.8099999999999996E-10</v>
      </c>
      <c r="H80" s="1">
        <v>2.3600000000000001E-9</v>
      </c>
    </row>
    <row r="81" spans="1:8" x14ac:dyDescent="0.2">
      <c r="A81" t="s">
        <v>340</v>
      </c>
      <c r="B81" t="s">
        <v>225</v>
      </c>
      <c r="C81">
        <v>42435.821909999999</v>
      </c>
      <c r="D81">
        <v>6.7804478000000001E-2</v>
      </c>
      <c r="E81">
        <v>2.1413468000000001E-2</v>
      </c>
      <c r="F81">
        <v>3.1664408239999999</v>
      </c>
      <c r="G81">
        <v>1.543167E-3</v>
      </c>
      <c r="H81">
        <v>2.508892E-3</v>
      </c>
    </row>
    <row r="82" spans="1:8" x14ac:dyDescent="0.2">
      <c r="A82" t="s">
        <v>340</v>
      </c>
      <c r="B82" t="s">
        <v>226</v>
      </c>
      <c r="C82">
        <v>45497.923130000003</v>
      </c>
      <c r="D82">
        <v>-0.22710860899999999</v>
      </c>
      <c r="E82">
        <v>3.3421396999999999E-2</v>
      </c>
      <c r="F82">
        <v>-6.7953056500000004</v>
      </c>
      <c r="G82" s="1">
        <v>1.0799999999999999E-11</v>
      </c>
      <c r="H82" s="1">
        <v>5.92E-11</v>
      </c>
    </row>
    <row r="83" spans="1:8" x14ac:dyDescent="0.2">
      <c r="A83" t="s">
        <v>340</v>
      </c>
      <c r="B83" t="s">
        <v>227</v>
      </c>
      <c r="C83">
        <v>62008.095650000003</v>
      </c>
      <c r="D83">
        <v>-0.15922757100000001</v>
      </c>
      <c r="E83">
        <v>3.9169789000000003E-2</v>
      </c>
      <c r="F83">
        <v>-4.0650607450000003</v>
      </c>
      <c r="G83" s="1">
        <v>4.8000000000000001E-5</v>
      </c>
      <c r="H83" s="1">
        <v>9.6799999999999995E-5</v>
      </c>
    </row>
    <row r="84" spans="1:8" x14ac:dyDescent="0.2">
      <c r="A84" t="s">
        <v>340</v>
      </c>
      <c r="B84" t="s">
        <v>228</v>
      </c>
      <c r="C84">
        <v>71645.921359999993</v>
      </c>
      <c r="D84">
        <v>0.10047437300000001</v>
      </c>
      <c r="E84">
        <v>3.3664143000000001E-2</v>
      </c>
      <c r="F84">
        <v>2.9846110050000001</v>
      </c>
      <c r="G84">
        <v>2.839392E-3</v>
      </c>
      <c r="H84">
        <v>4.3897340000000002E-3</v>
      </c>
    </row>
    <row r="85" spans="1:8" x14ac:dyDescent="0.2">
      <c r="A85" t="s">
        <v>340</v>
      </c>
      <c r="B85" t="s">
        <v>229</v>
      </c>
      <c r="C85">
        <v>126002.3328</v>
      </c>
      <c r="D85">
        <v>9.0755766000000002E-2</v>
      </c>
      <c r="E85">
        <v>2.0904140000000002E-2</v>
      </c>
      <c r="F85">
        <v>4.3415212050000003</v>
      </c>
      <c r="G85" s="1">
        <v>1.4100000000000001E-5</v>
      </c>
      <c r="H85" s="1">
        <v>3.1000000000000001E-5</v>
      </c>
    </row>
    <row r="86" spans="1:8" x14ac:dyDescent="0.2">
      <c r="A86" t="s">
        <v>340</v>
      </c>
      <c r="B86" t="s">
        <v>230</v>
      </c>
      <c r="C86">
        <v>153119.90169999999</v>
      </c>
      <c r="D86">
        <v>-5.1351496000000003E-2</v>
      </c>
      <c r="E86">
        <v>2.1520352999999999E-2</v>
      </c>
      <c r="F86">
        <v>-2.3861828639999998</v>
      </c>
      <c r="G86">
        <v>1.7024284000000001E-2</v>
      </c>
      <c r="H86">
        <v>2.3189834999999999E-2</v>
      </c>
    </row>
    <row r="87" spans="1:8" x14ac:dyDescent="0.2">
      <c r="A87" t="s">
        <v>340</v>
      </c>
      <c r="B87" t="s">
        <v>231</v>
      </c>
      <c r="C87">
        <v>237443.67319999999</v>
      </c>
      <c r="D87">
        <v>3.7270006000000001E-2</v>
      </c>
      <c r="E87">
        <v>8.5876730000000005E-3</v>
      </c>
      <c r="F87">
        <v>4.339942229</v>
      </c>
      <c r="G87" s="1">
        <v>1.43E-5</v>
      </c>
      <c r="H87" s="1">
        <v>3.1000000000000001E-5</v>
      </c>
    </row>
    <row r="88" spans="1:8" x14ac:dyDescent="0.2">
      <c r="A88" t="s">
        <v>340</v>
      </c>
      <c r="B88" t="s">
        <v>232</v>
      </c>
      <c r="C88">
        <v>317209.87</v>
      </c>
      <c r="D88">
        <v>6.2602774999999999E-2</v>
      </c>
      <c r="E88">
        <v>1.0098520999999999E-2</v>
      </c>
      <c r="F88">
        <v>6.1992020549999998</v>
      </c>
      <c r="G88" s="1">
        <v>5.68E-10</v>
      </c>
      <c r="H88" s="1">
        <v>2.3400000000000002E-9</v>
      </c>
    </row>
    <row r="89" spans="1:8" x14ac:dyDescent="0.2">
      <c r="A89" t="s">
        <v>340</v>
      </c>
      <c r="B89" t="s">
        <v>233</v>
      </c>
      <c r="C89">
        <v>362300.34110000002</v>
      </c>
      <c r="D89">
        <v>0.24263220599999999</v>
      </c>
      <c r="E89">
        <v>2.4750367999999998E-2</v>
      </c>
      <c r="F89">
        <v>9.8031756970000004</v>
      </c>
      <c r="G89" s="1">
        <v>1.0900000000000001E-22</v>
      </c>
      <c r="H89" s="1">
        <v>6.87E-21</v>
      </c>
    </row>
    <row r="90" spans="1:8" x14ac:dyDescent="0.2">
      <c r="A90" t="s">
        <v>340</v>
      </c>
      <c r="B90" t="s">
        <v>234</v>
      </c>
      <c r="C90">
        <v>482136.28779999999</v>
      </c>
      <c r="D90">
        <v>0.10535451799999999</v>
      </c>
      <c r="E90">
        <v>1.7798606000000002E-2</v>
      </c>
      <c r="F90">
        <v>5.919256775</v>
      </c>
      <c r="G90" s="1">
        <v>3.2299999999999998E-9</v>
      </c>
      <c r="H90" s="1">
        <v>1.15E-8</v>
      </c>
    </row>
    <row r="91" spans="1:8" x14ac:dyDescent="0.2">
      <c r="A91" t="s">
        <v>341</v>
      </c>
      <c r="B91" t="s">
        <v>235</v>
      </c>
      <c r="C91">
        <v>1528.811224</v>
      </c>
      <c r="D91">
        <v>-1.4801855020000001</v>
      </c>
      <c r="E91">
        <v>0.41364696499999998</v>
      </c>
      <c r="F91">
        <v>-3.578378727</v>
      </c>
      <c r="G91">
        <v>3.4573200000000002E-4</v>
      </c>
      <c r="H91">
        <v>6.4062099999999996E-4</v>
      </c>
    </row>
    <row r="92" spans="1:8" x14ac:dyDescent="0.2">
      <c r="A92" t="s">
        <v>341</v>
      </c>
      <c r="B92" t="s">
        <v>236</v>
      </c>
      <c r="C92">
        <v>6758.2673169999998</v>
      </c>
      <c r="D92">
        <v>-0.64408673500000002</v>
      </c>
      <c r="E92">
        <v>0.19559838900000001</v>
      </c>
      <c r="F92">
        <v>-3.2929040820000002</v>
      </c>
      <c r="G92">
        <v>9.9158300000000009E-4</v>
      </c>
      <c r="H92">
        <v>1.6770400000000001E-3</v>
      </c>
    </row>
    <row r="93" spans="1:8" x14ac:dyDescent="0.2">
      <c r="A93" t="s">
        <v>341</v>
      </c>
      <c r="B93" t="s">
        <v>237</v>
      </c>
      <c r="C93">
        <v>7227.868058</v>
      </c>
      <c r="D93">
        <v>-0.74605670800000001</v>
      </c>
      <c r="E93">
        <v>0.12398830800000001</v>
      </c>
      <c r="F93">
        <v>-6.0171537190000004</v>
      </c>
      <c r="G93" s="1">
        <v>1.7800000000000001E-9</v>
      </c>
      <c r="H93" s="1">
        <v>6.6800000000000001E-9</v>
      </c>
    </row>
    <row r="94" spans="1:8" x14ac:dyDescent="0.2">
      <c r="A94" t="s">
        <v>341</v>
      </c>
      <c r="B94" t="s">
        <v>238</v>
      </c>
      <c r="C94">
        <v>7725.9519920000002</v>
      </c>
      <c r="D94">
        <v>-0.78989970399999998</v>
      </c>
      <c r="E94">
        <v>0.13117937299999999</v>
      </c>
      <c r="F94">
        <v>-6.0215237200000002</v>
      </c>
      <c r="G94" s="1">
        <v>1.73E-9</v>
      </c>
      <c r="H94" s="1">
        <v>6.6000000000000004E-9</v>
      </c>
    </row>
    <row r="95" spans="1:8" x14ac:dyDescent="0.2">
      <c r="A95" t="s">
        <v>341</v>
      </c>
      <c r="B95" t="s">
        <v>239</v>
      </c>
      <c r="C95">
        <v>8679.2527539999992</v>
      </c>
      <c r="D95">
        <v>-0.39937805300000001</v>
      </c>
      <c r="E95">
        <v>9.3680421999999999E-2</v>
      </c>
      <c r="F95">
        <v>-4.2631965709999999</v>
      </c>
      <c r="G95" s="1">
        <v>2.02E-5</v>
      </c>
      <c r="H95" s="1">
        <v>4.2700000000000001E-5</v>
      </c>
    </row>
    <row r="96" spans="1:8" x14ac:dyDescent="0.2">
      <c r="A96" t="s">
        <v>341</v>
      </c>
      <c r="B96" t="s">
        <v>240</v>
      </c>
      <c r="C96">
        <v>12187.7302</v>
      </c>
      <c r="D96">
        <v>0.27182471200000002</v>
      </c>
      <c r="E96">
        <v>6.5305142999999996E-2</v>
      </c>
      <c r="F96">
        <v>4.1623783440000004</v>
      </c>
      <c r="G96" s="1">
        <v>3.15E-5</v>
      </c>
      <c r="H96" s="1">
        <v>6.5599999999999995E-5</v>
      </c>
    </row>
    <row r="97" spans="1:8" x14ac:dyDescent="0.2">
      <c r="A97" t="s">
        <v>341</v>
      </c>
      <c r="B97" t="s">
        <v>241</v>
      </c>
      <c r="C97">
        <v>22999.94557</v>
      </c>
      <c r="D97">
        <v>0.17813431099999999</v>
      </c>
      <c r="E97">
        <v>5.4811975999999998E-2</v>
      </c>
      <c r="F97">
        <v>3.2499158750000001</v>
      </c>
      <c r="G97">
        <v>1.154392E-3</v>
      </c>
      <c r="H97">
        <v>1.9138600000000001E-3</v>
      </c>
    </row>
    <row r="98" spans="1:8" x14ac:dyDescent="0.2">
      <c r="A98" t="s">
        <v>341</v>
      </c>
      <c r="B98" t="s">
        <v>242</v>
      </c>
      <c r="C98">
        <v>23791.951720000001</v>
      </c>
      <c r="D98">
        <v>-0.18469844099999999</v>
      </c>
      <c r="E98">
        <v>2.6884633000000002E-2</v>
      </c>
      <c r="F98">
        <v>-6.8700376240000001</v>
      </c>
      <c r="G98" s="1">
        <v>6.4199999999999997E-12</v>
      </c>
      <c r="H98" s="1">
        <v>3.7599999999999998E-11</v>
      </c>
    </row>
    <row r="99" spans="1:8" x14ac:dyDescent="0.2">
      <c r="A99" t="s">
        <v>341</v>
      </c>
      <c r="B99" t="s">
        <v>243</v>
      </c>
      <c r="C99">
        <v>44576.71153</v>
      </c>
      <c r="D99">
        <v>9.4656690000000002E-2</v>
      </c>
      <c r="E99">
        <v>2.7193387999999999E-2</v>
      </c>
      <c r="F99">
        <v>3.4808715700000001</v>
      </c>
      <c r="G99">
        <v>4.9978499999999999E-4</v>
      </c>
      <c r="H99">
        <v>9.0608500000000005E-4</v>
      </c>
    </row>
    <row r="100" spans="1:8" x14ac:dyDescent="0.2">
      <c r="A100" t="s">
        <v>341</v>
      </c>
      <c r="B100" t="s">
        <v>244</v>
      </c>
      <c r="C100">
        <v>58253.177100000001</v>
      </c>
      <c r="D100">
        <v>0.33747717599999999</v>
      </c>
      <c r="E100">
        <v>4.4085396999999998E-2</v>
      </c>
      <c r="F100">
        <v>7.6550784580000002</v>
      </c>
      <c r="G100" s="1">
        <v>1.93E-14</v>
      </c>
      <c r="H100" s="1">
        <v>2.1200000000000001E-13</v>
      </c>
    </row>
    <row r="101" spans="1:8" x14ac:dyDescent="0.2">
      <c r="A101" t="s">
        <v>341</v>
      </c>
      <c r="B101" t="s">
        <v>245</v>
      </c>
      <c r="C101">
        <v>112466.10769999999</v>
      </c>
      <c r="D101">
        <v>-6.8127230999999996E-2</v>
      </c>
      <c r="E101">
        <v>2.2702884E-2</v>
      </c>
      <c r="F101">
        <v>-3.0008182959999998</v>
      </c>
      <c r="G101">
        <v>2.692552E-3</v>
      </c>
      <c r="H101">
        <v>4.2144289999999996E-3</v>
      </c>
    </row>
    <row r="102" spans="1:8" x14ac:dyDescent="0.2">
      <c r="A102" t="s">
        <v>341</v>
      </c>
      <c r="B102" t="s">
        <v>246</v>
      </c>
      <c r="C102">
        <v>119541.29859999999</v>
      </c>
      <c r="D102">
        <v>-0.10393941900000001</v>
      </c>
      <c r="E102">
        <v>1.9550642999999999E-2</v>
      </c>
      <c r="F102">
        <v>-5.3164193449999999</v>
      </c>
      <c r="G102" s="1">
        <v>1.06E-7</v>
      </c>
      <c r="H102" s="1">
        <v>2.96E-7</v>
      </c>
    </row>
    <row r="103" spans="1:8" x14ac:dyDescent="0.2">
      <c r="A103" t="s">
        <v>341</v>
      </c>
      <c r="B103" t="s">
        <v>247</v>
      </c>
      <c r="C103">
        <v>131012.71580000001</v>
      </c>
      <c r="D103">
        <v>0.277837642</v>
      </c>
      <c r="E103">
        <v>5.4468254000000001E-2</v>
      </c>
      <c r="F103">
        <v>5.1009096600000001</v>
      </c>
      <c r="G103" s="1">
        <v>3.3799999999999998E-7</v>
      </c>
      <c r="H103" s="1">
        <v>9.2600000000000001E-7</v>
      </c>
    </row>
    <row r="104" spans="1:8" x14ac:dyDescent="0.2">
      <c r="A104" t="s">
        <v>341</v>
      </c>
      <c r="B104" t="s">
        <v>248</v>
      </c>
      <c r="C104">
        <v>139316.33470000001</v>
      </c>
      <c r="D104">
        <v>-6.1895443000000001E-2</v>
      </c>
      <c r="E104">
        <v>8.0145939999999999E-3</v>
      </c>
      <c r="F104">
        <v>-7.7228425019999998</v>
      </c>
      <c r="G104" s="1">
        <v>1.1400000000000001E-14</v>
      </c>
      <c r="H104" s="1">
        <v>1.37E-13</v>
      </c>
    </row>
    <row r="105" spans="1:8" x14ac:dyDescent="0.2">
      <c r="A105" t="s">
        <v>341</v>
      </c>
      <c r="B105" t="s">
        <v>249</v>
      </c>
      <c r="C105">
        <v>204602.89730000001</v>
      </c>
      <c r="D105">
        <v>-0.18390362299999999</v>
      </c>
      <c r="E105">
        <v>2.9641840999999999E-2</v>
      </c>
      <c r="F105">
        <v>-6.2041902090000001</v>
      </c>
      <c r="G105" s="1">
        <v>5.4999999999999996E-10</v>
      </c>
      <c r="H105" s="1">
        <v>2.3100000000000001E-9</v>
      </c>
    </row>
    <row r="106" spans="1:8" x14ac:dyDescent="0.2">
      <c r="A106" t="s">
        <v>341</v>
      </c>
      <c r="B106" t="s">
        <v>250</v>
      </c>
      <c r="C106">
        <v>384067.27740000002</v>
      </c>
      <c r="D106">
        <v>-0.11456852200000001</v>
      </c>
      <c r="E106">
        <v>3.3093740000000003E-2</v>
      </c>
      <c r="F106">
        <v>-3.4619394319999999</v>
      </c>
      <c r="G106">
        <v>5.3629800000000005E-4</v>
      </c>
      <c r="H106">
        <v>9.5848999999999999E-4</v>
      </c>
    </row>
    <row r="107" spans="1:8" x14ac:dyDescent="0.2">
      <c r="A107" t="s">
        <v>342</v>
      </c>
      <c r="B107" t="s">
        <v>251</v>
      </c>
      <c r="C107">
        <v>2010.5353130000001</v>
      </c>
      <c r="D107">
        <v>-1.3092763169999999</v>
      </c>
      <c r="E107">
        <v>0.21259223799999999</v>
      </c>
      <c r="F107">
        <v>-6.1586270980000002</v>
      </c>
      <c r="G107" s="1">
        <v>7.3400000000000005E-10</v>
      </c>
      <c r="H107" s="1">
        <v>2.8900000000000002E-9</v>
      </c>
    </row>
    <row r="108" spans="1:8" x14ac:dyDescent="0.2">
      <c r="A108" t="s">
        <v>342</v>
      </c>
      <c r="B108" t="s">
        <v>252</v>
      </c>
      <c r="C108">
        <v>8059.9784330000002</v>
      </c>
      <c r="D108">
        <v>-0.90093410799999996</v>
      </c>
      <c r="E108">
        <v>8.5439435999999994E-2</v>
      </c>
      <c r="F108">
        <v>-10.544710439999999</v>
      </c>
      <c r="G108" s="1">
        <v>5.3699999999999997E-26</v>
      </c>
      <c r="H108" s="1">
        <v>1.3499999999999999E-23</v>
      </c>
    </row>
    <row r="109" spans="1:8" x14ac:dyDescent="0.2">
      <c r="A109" t="s">
        <v>342</v>
      </c>
      <c r="B109" t="s">
        <v>253</v>
      </c>
      <c r="C109">
        <v>40801.701670000002</v>
      </c>
      <c r="D109">
        <v>-0.146687295</v>
      </c>
      <c r="E109">
        <v>4.4740861E-2</v>
      </c>
      <c r="F109">
        <v>-3.278597972</v>
      </c>
      <c r="G109">
        <v>1.0432410000000001E-3</v>
      </c>
      <c r="H109">
        <v>1.7526460000000001E-3</v>
      </c>
    </row>
    <row r="110" spans="1:8" x14ac:dyDescent="0.2">
      <c r="A110" t="s">
        <v>342</v>
      </c>
      <c r="B110" t="s">
        <v>254</v>
      </c>
      <c r="C110">
        <v>48292.375189999999</v>
      </c>
      <c r="D110">
        <v>-3.1689229999999999E-2</v>
      </c>
      <c r="E110">
        <v>1.0905613E-2</v>
      </c>
      <c r="F110">
        <v>-2.9057724989999998</v>
      </c>
      <c r="G110">
        <v>3.6634770000000001E-3</v>
      </c>
      <c r="H110">
        <v>5.5951289999999999E-3</v>
      </c>
    </row>
    <row r="111" spans="1:8" x14ac:dyDescent="0.2">
      <c r="A111" t="s">
        <v>342</v>
      </c>
      <c r="B111" t="s">
        <v>255</v>
      </c>
      <c r="C111">
        <v>68034.629270000005</v>
      </c>
      <c r="D111">
        <v>-0.18280872500000001</v>
      </c>
      <c r="E111">
        <v>2.3942370000000001E-2</v>
      </c>
      <c r="F111">
        <v>-7.6353646179999997</v>
      </c>
      <c r="G111" s="1">
        <v>2.2499999999999999E-14</v>
      </c>
      <c r="H111" s="1">
        <v>2.36E-13</v>
      </c>
    </row>
    <row r="112" spans="1:8" x14ac:dyDescent="0.2">
      <c r="A112" t="s">
        <v>342</v>
      </c>
      <c r="B112" t="s">
        <v>256</v>
      </c>
      <c r="C112">
        <v>81640.879570000005</v>
      </c>
      <c r="D112">
        <v>-0.14914662000000001</v>
      </c>
      <c r="E112">
        <v>2.9424497000000001E-2</v>
      </c>
      <c r="F112">
        <v>-5.0687907450000003</v>
      </c>
      <c r="G112" s="1">
        <v>3.9999999999999998E-7</v>
      </c>
      <c r="H112" s="1">
        <v>1.08E-6</v>
      </c>
    </row>
    <row r="113" spans="1:8" x14ac:dyDescent="0.2">
      <c r="A113" t="s">
        <v>342</v>
      </c>
      <c r="B113" t="s">
        <v>257</v>
      </c>
      <c r="C113">
        <v>138705.1078</v>
      </c>
      <c r="D113">
        <v>-0.15070447100000001</v>
      </c>
      <c r="E113">
        <v>2.3329316999999999E-2</v>
      </c>
      <c r="F113">
        <v>-6.4598750310000002</v>
      </c>
      <c r="G113" s="1">
        <v>1.05E-10</v>
      </c>
      <c r="H113" s="1">
        <v>5.1799999999999997E-10</v>
      </c>
    </row>
    <row r="114" spans="1:8" x14ac:dyDescent="0.2">
      <c r="A114" t="s">
        <v>342</v>
      </c>
      <c r="B114" t="s">
        <v>258</v>
      </c>
      <c r="C114">
        <v>193816.09280000001</v>
      </c>
      <c r="D114">
        <v>4.1296764999999999E-2</v>
      </c>
      <c r="E114">
        <v>1.0531551E-2</v>
      </c>
      <c r="F114">
        <v>3.9212423460000001</v>
      </c>
      <c r="G114" s="1">
        <v>8.81E-5</v>
      </c>
      <c r="H114">
        <v>1.7369999999999999E-4</v>
      </c>
    </row>
    <row r="115" spans="1:8" x14ac:dyDescent="0.2">
      <c r="A115" t="s">
        <v>342</v>
      </c>
      <c r="B115" t="s">
        <v>259</v>
      </c>
      <c r="C115">
        <v>223827.66810000001</v>
      </c>
      <c r="D115">
        <v>-0.102044521</v>
      </c>
      <c r="E115">
        <v>2.2123856000000001E-2</v>
      </c>
      <c r="F115">
        <v>-4.6124201490000001</v>
      </c>
      <c r="G115" s="1">
        <v>3.98E-6</v>
      </c>
      <c r="H115" s="1">
        <v>9.2900000000000008E-6</v>
      </c>
    </row>
    <row r="116" spans="1:8" x14ac:dyDescent="0.2">
      <c r="A116" t="s">
        <v>343</v>
      </c>
      <c r="B116" t="s">
        <v>260</v>
      </c>
      <c r="C116">
        <v>18.417729980000001</v>
      </c>
      <c r="D116">
        <v>-1.920975796</v>
      </c>
      <c r="E116">
        <v>0.50243872300000003</v>
      </c>
      <c r="F116">
        <v>-3.8233036349999998</v>
      </c>
      <c r="G116">
        <v>1.3167499999999999E-4</v>
      </c>
      <c r="H116">
        <v>2.5722599999999999E-4</v>
      </c>
    </row>
    <row r="117" spans="1:8" x14ac:dyDescent="0.2">
      <c r="A117" t="s">
        <v>343</v>
      </c>
      <c r="B117" t="s">
        <v>261</v>
      </c>
      <c r="C117">
        <v>23.420250759999998</v>
      </c>
      <c r="D117">
        <v>-1.7002999459999999</v>
      </c>
      <c r="E117">
        <v>0.49386382699999998</v>
      </c>
      <c r="F117">
        <v>-3.4428517599999999</v>
      </c>
      <c r="G117">
        <v>5.7561500000000002E-4</v>
      </c>
      <c r="H117">
        <v>1.0215129999999999E-3</v>
      </c>
    </row>
    <row r="118" spans="1:8" x14ac:dyDescent="0.2">
      <c r="A118" t="s">
        <v>343</v>
      </c>
      <c r="B118" t="s">
        <v>262</v>
      </c>
      <c r="C118">
        <v>24.765101269999999</v>
      </c>
      <c r="D118">
        <v>3.8056275080000002</v>
      </c>
      <c r="E118">
        <v>0.81160158299999996</v>
      </c>
      <c r="F118">
        <v>4.6890341109999998</v>
      </c>
      <c r="G118" s="1">
        <v>2.74E-6</v>
      </c>
      <c r="H118" s="1">
        <v>6.6499999999999999E-6</v>
      </c>
    </row>
    <row r="119" spans="1:8" x14ac:dyDescent="0.2">
      <c r="A119" t="s">
        <v>343</v>
      </c>
      <c r="B119" t="s">
        <v>263</v>
      </c>
      <c r="C119">
        <v>35.411509889999998</v>
      </c>
      <c r="D119">
        <v>-2.7955152679999999</v>
      </c>
      <c r="E119">
        <v>0.97495002500000005</v>
      </c>
      <c r="F119">
        <v>-2.8673421160000001</v>
      </c>
      <c r="G119">
        <v>4.1393530000000001E-3</v>
      </c>
      <c r="H119">
        <v>6.1722890000000001E-3</v>
      </c>
    </row>
    <row r="120" spans="1:8" x14ac:dyDescent="0.2">
      <c r="A120" t="s">
        <v>343</v>
      </c>
      <c r="B120" t="s">
        <v>264</v>
      </c>
      <c r="C120">
        <v>35.411509889999998</v>
      </c>
      <c r="D120">
        <v>-2.7955152679999999</v>
      </c>
      <c r="E120">
        <v>0.97495002500000005</v>
      </c>
      <c r="F120">
        <v>-2.8673421160000001</v>
      </c>
      <c r="G120">
        <v>4.1393530000000001E-3</v>
      </c>
      <c r="H120">
        <v>6.1722890000000001E-3</v>
      </c>
    </row>
    <row r="121" spans="1:8" x14ac:dyDescent="0.2">
      <c r="A121" t="s">
        <v>343</v>
      </c>
      <c r="B121" t="s">
        <v>265</v>
      </c>
      <c r="C121">
        <v>35.411509889999998</v>
      </c>
      <c r="D121">
        <v>-2.7955152679999999</v>
      </c>
      <c r="E121">
        <v>0.97495002500000005</v>
      </c>
      <c r="F121">
        <v>-2.8673421160000001</v>
      </c>
      <c r="G121">
        <v>4.1393530000000001E-3</v>
      </c>
      <c r="H121">
        <v>6.1722890000000001E-3</v>
      </c>
    </row>
    <row r="122" spans="1:8" x14ac:dyDescent="0.2">
      <c r="A122" t="s">
        <v>343</v>
      </c>
      <c r="B122" t="s">
        <v>266</v>
      </c>
      <c r="C122">
        <v>35.414360840000001</v>
      </c>
      <c r="D122">
        <v>-2.794874976</v>
      </c>
      <c r="E122">
        <v>0.97409750799999995</v>
      </c>
      <c r="F122">
        <v>-2.8691942560000001</v>
      </c>
      <c r="G122">
        <v>4.1151900000000003E-3</v>
      </c>
      <c r="H122">
        <v>6.1722890000000001E-3</v>
      </c>
    </row>
    <row r="123" spans="1:8" x14ac:dyDescent="0.2">
      <c r="A123" t="s">
        <v>343</v>
      </c>
      <c r="B123" t="s">
        <v>267</v>
      </c>
      <c r="C123">
        <v>37.386592819999997</v>
      </c>
      <c r="D123">
        <v>-2.7780135700000002</v>
      </c>
      <c r="E123">
        <v>0.74896850800000003</v>
      </c>
      <c r="F123">
        <v>-3.70911933</v>
      </c>
      <c r="G123">
        <v>2.0798100000000001E-4</v>
      </c>
      <c r="H123">
        <v>3.97055E-4</v>
      </c>
    </row>
    <row r="124" spans="1:8" x14ac:dyDescent="0.2">
      <c r="A124" t="s">
        <v>343</v>
      </c>
      <c r="B124" t="s">
        <v>268</v>
      </c>
      <c r="C124">
        <v>40.403305019999998</v>
      </c>
      <c r="D124">
        <v>-2.3861058970000002</v>
      </c>
      <c r="E124">
        <v>0.656354518</v>
      </c>
      <c r="F124">
        <v>-3.635391899</v>
      </c>
      <c r="G124">
        <v>2.7755800000000001E-4</v>
      </c>
      <c r="H124">
        <v>5.2590000000000004E-4</v>
      </c>
    </row>
    <row r="125" spans="1:8" x14ac:dyDescent="0.2">
      <c r="A125" t="s">
        <v>343</v>
      </c>
      <c r="B125" t="s">
        <v>269</v>
      </c>
      <c r="C125">
        <v>70.847919910000002</v>
      </c>
      <c r="D125">
        <v>-2.7994333469999999</v>
      </c>
      <c r="E125">
        <v>1.0161139379999999</v>
      </c>
      <c r="F125">
        <v>-2.755038823</v>
      </c>
      <c r="G125">
        <v>5.8685170000000002E-3</v>
      </c>
      <c r="H125">
        <v>8.5483599999999996E-3</v>
      </c>
    </row>
    <row r="126" spans="1:8" x14ac:dyDescent="0.2">
      <c r="A126" t="s">
        <v>343</v>
      </c>
      <c r="B126" t="s">
        <v>270</v>
      </c>
      <c r="C126">
        <v>274.76420619999999</v>
      </c>
      <c r="D126">
        <v>-1.199935303</v>
      </c>
      <c r="E126">
        <v>0.29023258400000002</v>
      </c>
      <c r="F126">
        <v>-4.1343920939999999</v>
      </c>
      <c r="G126" s="1">
        <v>3.5599999999999998E-5</v>
      </c>
      <c r="H126" s="1">
        <v>7.2899999999999997E-5</v>
      </c>
    </row>
    <row r="127" spans="1:8" x14ac:dyDescent="0.2">
      <c r="A127" t="s">
        <v>343</v>
      </c>
      <c r="B127" t="s">
        <v>271</v>
      </c>
      <c r="C127">
        <v>338.39894679999998</v>
      </c>
      <c r="D127">
        <v>-1.8061552059999999</v>
      </c>
      <c r="E127">
        <v>0.38483744800000003</v>
      </c>
      <c r="F127">
        <v>-4.6932937969999999</v>
      </c>
      <c r="G127" s="1">
        <v>2.6900000000000001E-6</v>
      </c>
      <c r="H127" s="1">
        <v>6.5799999999999997E-6</v>
      </c>
    </row>
    <row r="128" spans="1:8" x14ac:dyDescent="0.2">
      <c r="A128" t="s">
        <v>343</v>
      </c>
      <c r="B128" t="s">
        <v>272</v>
      </c>
      <c r="C128">
        <v>428.93069589999999</v>
      </c>
      <c r="D128">
        <v>-1.460867739</v>
      </c>
      <c r="E128">
        <v>0.62527670400000002</v>
      </c>
      <c r="F128">
        <v>-2.3363540180000002</v>
      </c>
      <c r="G128">
        <v>1.9472797999999999E-2</v>
      </c>
      <c r="H128">
        <v>2.6382500999999999E-2</v>
      </c>
    </row>
    <row r="129" spans="1:8" x14ac:dyDescent="0.2">
      <c r="A129" t="s">
        <v>343</v>
      </c>
      <c r="B129" t="s">
        <v>273</v>
      </c>
      <c r="C129">
        <v>431.34293220000001</v>
      </c>
      <c r="D129">
        <v>-1.474622635</v>
      </c>
      <c r="E129">
        <v>0.58938990700000005</v>
      </c>
      <c r="F129">
        <v>-2.5019475529999999</v>
      </c>
      <c r="G129">
        <v>1.2351222E-2</v>
      </c>
      <c r="H129">
        <v>1.7196177E-2</v>
      </c>
    </row>
    <row r="130" spans="1:8" x14ac:dyDescent="0.2">
      <c r="A130" t="s">
        <v>343</v>
      </c>
      <c r="B130" t="s">
        <v>274</v>
      </c>
      <c r="C130">
        <v>917.44453499999997</v>
      </c>
      <c r="D130">
        <v>0.64063884100000001</v>
      </c>
      <c r="E130">
        <v>0.13573740400000001</v>
      </c>
      <c r="F130">
        <v>4.7196927329999996</v>
      </c>
      <c r="G130" s="1">
        <v>2.3599999999999999E-6</v>
      </c>
      <c r="H130" s="1">
        <v>5.8699999999999997E-6</v>
      </c>
    </row>
    <row r="131" spans="1:8" x14ac:dyDescent="0.2">
      <c r="A131" t="s">
        <v>343</v>
      </c>
      <c r="B131" t="s">
        <v>275</v>
      </c>
      <c r="C131">
        <v>1257.408707</v>
      </c>
      <c r="D131">
        <v>-1.43231036</v>
      </c>
      <c r="E131">
        <v>0.312874875</v>
      </c>
      <c r="F131">
        <v>-4.5779015080000001</v>
      </c>
      <c r="G131" s="1">
        <v>4.6999999999999999E-6</v>
      </c>
      <c r="H131" s="1">
        <v>1.08E-5</v>
      </c>
    </row>
    <row r="132" spans="1:8" x14ac:dyDescent="0.2">
      <c r="A132" t="s">
        <v>343</v>
      </c>
      <c r="B132" t="s">
        <v>276</v>
      </c>
      <c r="C132">
        <v>1375.436269</v>
      </c>
      <c r="D132">
        <v>-1.5024646129999999</v>
      </c>
      <c r="E132">
        <v>0.24129778499999999</v>
      </c>
      <c r="F132">
        <v>-6.2265992710000004</v>
      </c>
      <c r="G132" s="1">
        <v>4.7700000000000001E-10</v>
      </c>
      <c r="H132" s="1">
        <v>2.0700000000000001E-9</v>
      </c>
    </row>
    <row r="133" spans="1:8" x14ac:dyDescent="0.2">
      <c r="A133" t="s">
        <v>343</v>
      </c>
      <c r="B133" t="s">
        <v>277</v>
      </c>
      <c r="C133">
        <v>1597.2816150000001</v>
      </c>
      <c r="D133">
        <v>-1.22237419</v>
      </c>
      <c r="E133">
        <v>0.18650905800000001</v>
      </c>
      <c r="F133">
        <v>-6.5539668999999998</v>
      </c>
      <c r="G133" s="1">
        <v>5.6E-11</v>
      </c>
      <c r="H133" s="1">
        <v>2.8799999999999999E-10</v>
      </c>
    </row>
    <row r="134" spans="1:8" x14ac:dyDescent="0.2">
      <c r="A134" t="s">
        <v>343</v>
      </c>
      <c r="B134" t="s">
        <v>278</v>
      </c>
      <c r="C134">
        <v>1600.9813529999999</v>
      </c>
      <c r="D134">
        <v>-0.94612752700000002</v>
      </c>
      <c r="E134">
        <v>0.20243160199999999</v>
      </c>
      <c r="F134">
        <v>-4.6738133599999996</v>
      </c>
      <c r="G134" s="1">
        <v>2.96E-6</v>
      </c>
      <c r="H134" s="1">
        <v>7.0999999999999998E-6</v>
      </c>
    </row>
    <row r="135" spans="1:8" x14ac:dyDescent="0.2">
      <c r="A135" t="s">
        <v>343</v>
      </c>
      <c r="B135" t="s">
        <v>279</v>
      </c>
      <c r="C135">
        <v>2308.4198000000001</v>
      </c>
      <c r="D135">
        <v>-0.65387052599999995</v>
      </c>
      <c r="E135">
        <v>0.26165287300000001</v>
      </c>
      <c r="F135">
        <v>-2.4989999900000002</v>
      </c>
      <c r="G135">
        <v>1.2454431E-2</v>
      </c>
      <c r="H135">
        <v>1.7244597E-2</v>
      </c>
    </row>
    <row r="136" spans="1:8" x14ac:dyDescent="0.2">
      <c r="A136" t="s">
        <v>343</v>
      </c>
      <c r="B136" t="s">
        <v>280</v>
      </c>
      <c r="C136">
        <v>2431.3803929999999</v>
      </c>
      <c r="D136">
        <v>-0.74680239500000001</v>
      </c>
      <c r="E136">
        <v>0.20039746</v>
      </c>
      <c r="F136">
        <v>-3.7266060890000001</v>
      </c>
      <c r="G136">
        <v>1.9407499999999999E-4</v>
      </c>
      <c r="H136">
        <v>3.7333599999999999E-4</v>
      </c>
    </row>
    <row r="137" spans="1:8" x14ac:dyDescent="0.2">
      <c r="A137" t="s">
        <v>343</v>
      </c>
      <c r="B137" t="s">
        <v>281</v>
      </c>
      <c r="C137">
        <v>2600.5031060000001</v>
      </c>
      <c r="D137">
        <v>-1.347158995</v>
      </c>
      <c r="E137">
        <v>0.18736545499999999</v>
      </c>
      <c r="F137">
        <v>-7.1900073139999998</v>
      </c>
      <c r="G137" s="1">
        <v>6.4799999999999997E-13</v>
      </c>
      <c r="H137" s="1">
        <v>4.2999999999999999E-12</v>
      </c>
    </row>
    <row r="138" spans="1:8" x14ac:dyDescent="0.2">
      <c r="A138" t="s">
        <v>343</v>
      </c>
      <c r="B138" t="s">
        <v>282</v>
      </c>
      <c r="C138">
        <v>2896.1369989999998</v>
      </c>
      <c r="D138">
        <v>-0.38433352700000001</v>
      </c>
      <c r="E138">
        <v>0.12824986499999999</v>
      </c>
      <c r="F138">
        <v>-2.9967557899999999</v>
      </c>
      <c r="G138">
        <v>2.728692E-3</v>
      </c>
      <c r="H138">
        <v>4.2446319999999999E-3</v>
      </c>
    </row>
    <row r="139" spans="1:8" x14ac:dyDescent="0.2">
      <c r="A139" t="s">
        <v>343</v>
      </c>
      <c r="B139" t="s">
        <v>283</v>
      </c>
      <c r="C139">
        <v>5174.1855830000004</v>
      </c>
      <c r="D139">
        <v>-0.76915150899999996</v>
      </c>
      <c r="E139">
        <v>0.17096099200000001</v>
      </c>
      <c r="F139">
        <v>-4.4989883500000003</v>
      </c>
      <c r="G139" s="1">
        <v>6.8299999999999998E-6</v>
      </c>
      <c r="H139" s="1">
        <v>1.5400000000000002E-5</v>
      </c>
    </row>
    <row r="140" spans="1:8" x14ac:dyDescent="0.2">
      <c r="A140" t="s">
        <v>343</v>
      </c>
      <c r="B140" t="s">
        <v>284</v>
      </c>
      <c r="C140">
        <v>5343.209108</v>
      </c>
      <c r="D140">
        <v>-0.77025995400000002</v>
      </c>
      <c r="E140">
        <v>9.7571119999999997E-2</v>
      </c>
      <c r="F140">
        <v>-7.8943436780000003</v>
      </c>
      <c r="G140" s="1">
        <v>2.9200000000000001E-15</v>
      </c>
      <c r="H140" s="1">
        <v>4.3300000000000002E-14</v>
      </c>
    </row>
    <row r="141" spans="1:8" x14ac:dyDescent="0.2">
      <c r="A141" t="s">
        <v>343</v>
      </c>
      <c r="B141" t="s">
        <v>285</v>
      </c>
      <c r="C141">
        <v>5343.2256170000001</v>
      </c>
      <c r="D141">
        <v>-0.64727771499999998</v>
      </c>
      <c r="E141">
        <v>0.13066181199999999</v>
      </c>
      <c r="F141">
        <v>-4.9538400210000004</v>
      </c>
      <c r="G141" s="1">
        <v>7.2799999999999995E-7</v>
      </c>
      <c r="H141" s="1">
        <v>1.9099999999999999E-6</v>
      </c>
    </row>
    <row r="142" spans="1:8" x14ac:dyDescent="0.2">
      <c r="A142" t="s">
        <v>343</v>
      </c>
      <c r="B142" t="s">
        <v>286</v>
      </c>
      <c r="C142">
        <v>6068.7612179999996</v>
      </c>
      <c r="D142">
        <v>-1.239021253</v>
      </c>
      <c r="E142">
        <v>0.26258642300000001</v>
      </c>
      <c r="F142">
        <v>-4.7185274799999997</v>
      </c>
      <c r="G142" s="1">
        <v>2.3800000000000001E-6</v>
      </c>
      <c r="H142" s="1">
        <v>5.8699999999999997E-6</v>
      </c>
    </row>
    <row r="143" spans="1:8" x14ac:dyDescent="0.2">
      <c r="A143" t="s">
        <v>343</v>
      </c>
      <c r="B143" t="s">
        <v>287</v>
      </c>
      <c r="C143">
        <v>10633.0767</v>
      </c>
      <c r="D143">
        <v>-1.2582068390000001</v>
      </c>
      <c r="E143">
        <v>0.153837007</v>
      </c>
      <c r="F143">
        <v>-8.1788307299999996</v>
      </c>
      <c r="G143" s="1">
        <v>2.8699999999999998E-16</v>
      </c>
      <c r="H143" s="1">
        <v>5.1600000000000002E-15</v>
      </c>
    </row>
    <row r="144" spans="1:8" x14ac:dyDescent="0.2">
      <c r="A144" t="s">
        <v>343</v>
      </c>
      <c r="B144" t="s">
        <v>288</v>
      </c>
      <c r="C144">
        <v>16254.267949999999</v>
      </c>
      <c r="D144">
        <v>0.42557982</v>
      </c>
      <c r="E144">
        <v>7.1104419000000002E-2</v>
      </c>
      <c r="F144">
        <v>5.9852794749999996</v>
      </c>
      <c r="G144" s="1">
        <v>2.16E-9</v>
      </c>
      <c r="H144" s="1">
        <v>8.0100000000000003E-9</v>
      </c>
    </row>
    <row r="145" spans="1:8" x14ac:dyDescent="0.2">
      <c r="A145" t="s">
        <v>343</v>
      </c>
      <c r="B145" t="s">
        <v>289</v>
      </c>
      <c r="C145">
        <v>16564.93823</v>
      </c>
      <c r="D145">
        <v>-0.13626502700000001</v>
      </c>
      <c r="E145">
        <v>2.3519333E-2</v>
      </c>
      <c r="F145">
        <v>-5.7937454129999999</v>
      </c>
      <c r="G145" s="1">
        <v>6.8800000000000002E-9</v>
      </c>
      <c r="H145" s="1">
        <v>2.3800000000000001E-8</v>
      </c>
    </row>
    <row r="146" spans="1:8" x14ac:dyDescent="0.2">
      <c r="A146" t="s">
        <v>343</v>
      </c>
      <c r="B146" t="s">
        <v>290</v>
      </c>
      <c r="C146">
        <v>16618.560259999998</v>
      </c>
      <c r="D146">
        <v>-6.9871161000000001E-2</v>
      </c>
      <c r="E146">
        <v>2.5529881000000001E-2</v>
      </c>
      <c r="F146">
        <v>-2.736838482</v>
      </c>
      <c r="G146">
        <v>6.2032739999999999E-3</v>
      </c>
      <c r="H146">
        <v>8.9840519999999993E-3</v>
      </c>
    </row>
    <row r="147" spans="1:8" x14ac:dyDescent="0.2">
      <c r="A147" t="s">
        <v>343</v>
      </c>
      <c r="B147" t="s">
        <v>291</v>
      </c>
      <c r="C147">
        <v>17553.869449999998</v>
      </c>
      <c r="D147">
        <v>-0.10116467899999999</v>
      </c>
      <c r="E147">
        <v>2.3515549E-2</v>
      </c>
      <c r="F147">
        <v>-4.3020334230000001</v>
      </c>
      <c r="G147" s="1">
        <v>1.6900000000000001E-5</v>
      </c>
      <c r="H147" s="1">
        <v>3.6300000000000001E-5</v>
      </c>
    </row>
    <row r="148" spans="1:8" x14ac:dyDescent="0.2">
      <c r="A148" t="s">
        <v>343</v>
      </c>
      <c r="B148" t="s">
        <v>292</v>
      </c>
      <c r="C148">
        <v>17610.715619999999</v>
      </c>
      <c r="D148">
        <v>-0.16270848299999999</v>
      </c>
      <c r="E148">
        <v>2.2317295000000001E-2</v>
      </c>
      <c r="F148">
        <v>-7.2906902379999998</v>
      </c>
      <c r="G148" s="1">
        <v>3.08E-13</v>
      </c>
      <c r="H148" s="1">
        <v>2.4299999999999999E-12</v>
      </c>
    </row>
    <row r="149" spans="1:8" x14ac:dyDescent="0.2">
      <c r="A149" t="s">
        <v>343</v>
      </c>
      <c r="B149" t="s">
        <v>293</v>
      </c>
      <c r="C149">
        <v>17707.82935</v>
      </c>
      <c r="D149">
        <v>-0.147883402</v>
      </c>
      <c r="E149">
        <v>5.1618131999999997E-2</v>
      </c>
      <c r="F149">
        <v>-2.8649506809999998</v>
      </c>
      <c r="G149">
        <v>4.1707419999999999E-3</v>
      </c>
      <c r="H149">
        <v>6.1825120000000003E-3</v>
      </c>
    </row>
    <row r="150" spans="1:8" x14ac:dyDescent="0.2">
      <c r="A150" t="s">
        <v>343</v>
      </c>
      <c r="B150" t="s">
        <v>294</v>
      </c>
      <c r="C150">
        <v>18219.126540000001</v>
      </c>
      <c r="D150">
        <v>-0.119898269</v>
      </c>
      <c r="E150">
        <v>1.9803498999999999E-2</v>
      </c>
      <c r="F150">
        <v>-6.0543982209999996</v>
      </c>
      <c r="G150" s="1">
        <v>1.4100000000000001E-9</v>
      </c>
      <c r="H150" s="1">
        <v>5.4599999999999998E-9</v>
      </c>
    </row>
    <row r="151" spans="1:8" x14ac:dyDescent="0.2">
      <c r="A151" t="s">
        <v>343</v>
      </c>
      <c r="B151" t="s">
        <v>295</v>
      </c>
      <c r="C151">
        <v>21389.82231</v>
      </c>
      <c r="D151">
        <v>-0.53945162499999999</v>
      </c>
      <c r="E151">
        <v>6.0558463E-2</v>
      </c>
      <c r="F151">
        <v>-8.9079478210000005</v>
      </c>
      <c r="G151" s="1">
        <v>5.2000000000000003E-19</v>
      </c>
      <c r="H151" s="1">
        <v>1.6399999999999999E-17</v>
      </c>
    </row>
    <row r="152" spans="1:8" x14ac:dyDescent="0.2">
      <c r="A152" t="s">
        <v>343</v>
      </c>
      <c r="B152" t="s">
        <v>296</v>
      </c>
      <c r="C152">
        <v>22885.62501</v>
      </c>
      <c r="D152">
        <v>-0.13858456</v>
      </c>
      <c r="E152">
        <v>3.8325802999999999E-2</v>
      </c>
      <c r="F152">
        <v>-3.6159597040000002</v>
      </c>
      <c r="G152">
        <v>2.9923699999999999E-4</v>
      </c>
      <c r="H152">
        <v>5.62744E-4</v>
      </c>
    </row>
    <row r="153" spans="1:8" x14ac:dyDescent="0.2">
      <c r="A153" t="s">
        <v>343</v>
      </c>
      <c r="B153" t="s">
        <v>297</v>
      </c>
      <c r="C153">
        <v>29968.237840000002</v>
      </c>
      <c r="D153">
        <v>-0.14942361100000001</v>
      </c>
      <c r="E153">
        <v>2.7198184E-2</v>
      </c>
      <c r="F153">
        <v>-5.4938819969999999</v>
      </c>
      <c r="G153" s="1">
        <v>3.9300000000000001E-8</v>
      </c>
      <c r="H153" s="1">
        <v>1.18E-7</v>
      </c>
    </row>
    <row r="154" spans="1:8" x14ac:dyDescent="0.2">
      <c r="A154" t="s">
        <v>343</v>
      </c>
      <c r="B154" t="s">
        <v>298</v>
      </c>
      <c r="C154">
        <v>32014.140630000002</v>
      </c>
      <c r="D154">
        <v>9.4297801000000001E-2</v>
      </c>
      <c r="E154">
        <v>2.1282286000000001E-2</v>
      </c>
      <c r="F154">
        <v>4.4308115959999999</v>
      </c>
      <c r="G154" s="1">
        <v>9.3899999999999999E-6</v>
      </c>
      <c r="H154" s="1">
        <v>2.09E-5</v>
      </c>
    </row>
    <row r="155" spans="1:8" x14ac:dyDescent="0.2">
      <c r="A155" t="s">
        <v>343</v>
      </c>
      <c r="B155" t="s">
        <v>299</v>
      </c>
      <c r="C155">
        <v>36245.987410000002</v>
      </c>
      <c r="D155">
        <v>-0.22429549400000001</v>
      </c>
      <c r="E155">
        <v>3.0838635E-2</v>
      </c>
      <c r="F155">
        <v>-7.2731978819999998</v>
      </c>
      <c r="G155" s="1">
        <v>3.5100000000000002E-13</v>
      </c>
      <c r="H155" s="1">
        <v>2.5299999999999999E-12</v>
      </c>
    </row>
    <row r="156" spans="1:8" x14ac:dyDescent="0.2">
      <c r="A156" t="s">
        <v>343</v>
      </c>
      <c r="B156" t="s">
        <v>300</v>
      </c>
      <c r="C156">
        <v>37226.765480000002</v>
      </c>
      <c r="D156">
        <v>-0.76913820499999996</v>
      </c>
      <c r="E156">
        <v>0.10354719</v>
      </c>
      <c r="F156">
        <v>-7.427900299</v>
      </c>
      <c r="G156" s="1">
        <v>1.1E-13</v>
      </c>
      <c r="H156" s="1">
        <v>1.0300000000000001E-12</v>
      </c>
    </row>
    <row r="157" spans="1:8" x14ac:dyDescent="0.2">
      <c r="A157" t="s">
        <v>343</v>
      </c>
      <c r="B157" t="s">
        <v>301</v>
      </c>
      <c r="C157">
        <v>37615.754959999998</v>
      </c>
      <c r="D157">
        <v>8.7055637000000005E-2</v>
      </c>
      <c r="E157">
        <v>2.0948055E-2</v>
      </c>
      <c r="F157">
        <v>4.1557861819999999</v>
      </c>
      <c r="G157" s="1">
        <v>3.2400000000000001E-5</v>
      </c>
      <c r="H157" s="1">
        <v>6.7000000000000002E-5</v>
      </c>
    </row>
    <row r="158" spans="1:8" x14ac:dyDescent="0.2">
      <c r="A158" t="s">
        <v>343</v>
      </c>
      <c r="B158" t="s">
        <v>302</v>
      </c>
      <c r="C158">
        <v>47236.395839999997</v>
      </c>
      <c r="D158">
        <v>-1.029229417</v>
      </c>
      <c r="E158">
        <v>0.10676553699999999</v>
      </c>
      <c r="F158">
        <v>-9.6400902750000004</v>
      </c>
      <c r="G158" s="1">
        <v>5.4100000000000001E-22</v>
      </c>
      <c r="H158" s="1">
        <v>2.7299999999999997E-20</v>
      </c>
    </row>
    <row r="159" spans="1:8" x14ac:dyDescent="0.2">
      <c r="A159" t="s">
        <v>343</v>
      </c>
      <c r="B159" t="s">
        <v>303</v>
      </c>
      <c r="C159">
        <v>52078.593650000003</v>
      </c>
      <c r="D159">
        <v>-0.42932398300000002</v>
      </c>
      <c r="E159">
        <v>6.2904555000000001E-2</v>
      </c>
      <c r="F159">
        <v>-6.8250062649999998</v>
      </c>
      <c r="G159" s="1">
        <v>8.7899999999999995E-12</v>
      </c>
      <c r="H159" s="1">
        <v>4.9200000000000002E-11</v>
      </c>
    </row>
    <row r="160" spans="1:8" x14ac:dyDescent="0.2">
      <c r="A160" t="s">
        <v>343</v>
      </c>
      <c r="B160" t="s">
        <v>304</v>
      </c>
      <c r="C160">
        <v>54361.281289999999</v>
      </c>
      <c r="D160">
        <v>-0.23073365100000001</v>
      </c>
      <c r="E160">
        <v>3.0278578E-2</v>
      </c>
      <c r="F160">
        <v>-7.6203595970000002</v>
      </c>
      <c r="G160" s="1">
        <v>2.53E-14</v>
      </c>
      <c r="H160" s="1">
        <v>2.5500000000000002E-13</v>
      </c>
    </row>
    <row r="161" spans="1:8" x14ac:dyDescent="0.2">
      <c r="A161" t="s">
        <v>343</v>
      </c>
      <c r="B161" t="s">
        <v>305</v>
      </c>
      <c r="C161">
        <v>54867.471230000003</v>
      </c>
      <c r="D161">
        <v>0.29320647500000002</v>
      </c>
      <c r="E161">
        <v>2.8609777999999999E-2</v>
      </c>
      <c r="F161">
        <v>10.248471009999999</v>
      </c>
      <c r="G161" s="1">
        <v>1.1999999999999999E-24</v>
      </c>
      <c r="H161" s="1">
        <v>1.5099999999999999E-22</v>
      </c>
    </row>
    <row r="162" spans="1:8" x14ac:dyDescent="0.2">
      <c r="A162" t="s">
        <v>343</v>
      </c>
      <c r="B162" t="s">
        <v>306</v>
      </c>
      <c r="C162">
        <v>55523.573579999997</v>
      </c>
      <c r="D162">
        <v>0.17206877400000001</v>
      </c>
      <c r="E162">
        <v>2.3864547999999999E-2</v>
      </c>
      <c r="F162">
        <v>7.2102256110000003</v>
      </c>
      <c r="G162" s="1">
        <v>5.5900000000000004E-13</v>
      </c>
      <c r="H162" s="1">
        <v>3.9100000000000001E-12</v>
      </c>
    </row>
    <row r="163" spans="1:8" x14ac:dyDescent="0.2">
      <c r="A163" t="s">
        <v>343</v>
      </c>
      <c r="B163" t="s">
        <v>307</v>
      </c>
      <c r="C163">
        <v>65137.270559999997</v>
      </c>
      <c r="D163">
        <v>-0.18112974300000001</v>
      </c>
      <c r="E163">
        <v>3.2350776999999997E-2</v>
      </c>
      <c r="F163">
        <v>-5.5989301610000002</v>
      </c>
      <c r="G163" s="1">
        <v>2.1600000000000002E-8</v>
      </c>
      <c r="H163" s="1">
        <v>6.7099999999999999E-8</v>
      </c>
    </row>
    <row r="164" spans="1:8" x14ac:dyDescent="0.2">
      <c r="A164" t="s">
        <v>343</v>
      </c>
      <c r="B164" t="s">
        <v>308</v>
      </c>
      <c r="C164">
        <v>67357.133889999997</v>
      </c>
      <c r="D164">
        <v>-0.277342596</v>
      </c>
      <c r="E164">
        <v>5.9529366E-2</v>
      </c>
      <c r="F164">
        <v>-4.6589206809999997</v>
      </c>
      <c r="G164" s="1">
        <v>3.18E-6</v>
      </c>
      <c r="H164" s="1">
        <v>7.5599999999999996E-6</v>
      </c>
    </row>
    <row r="165" spans="1:8" x14ac:dyDescent="0.2">
      <c r="A165" t="s">
        <v>343</v>
      </c>
      <c r="B165" t="s">
        <v>309</v>
      </c>
      <c r="C165">
        <v>97582.746910000002</v>
      </c>
      <c r="D165">
        <v>0.13255283100000001</v>
      </c>
      <c r="E165">
        <v>3.2229134999999999E-2</v>
      </c>
      <c r="F165">
        <v>4.1128262529999997</v>
      </c>
      <c r="G165" s="1">
        <v>3.9100000000000002E-5</v>
      </c>
      <c r="H165" s="1">
        <v>7.9400000000000006E-5</v>
      </c>
    </row>
    <row r="166" spans="1:8" x14ac:dyDescent="0.2">
      <c r="A166" t="s">
        <v>343</v>
      </c>
      <c r="B166" t="s">
        <v>310</v>
      </c>
      <c r="C166">
        <v>99593.604730000006</v>
      </c>
      <c r="D166">
        <v>-0.56272725999999995</v>
      </c>
      <c r="E166">
        <v>7.2035061999999997E-2</v>
      </c>
      <c r="F166">
        <v>-7.8118522109999997</v>
      </c>
      <c r="G166" s="1">
        <v>5.6400000000000001E-15</v>
      </c>
      <c r="H166" s="1">
        <v>7.47E-14</v>
      </c>
    </row>
    <row r="167" spans="1:8" x14ac:dyDescent="0.2">
      <c r="A167" t="s">
        <v>343</v>
      </c>
      <c r="B167" t="s">
        <v>311</v>
      </c>
      <c r="C167">
        <v>100707.9926</v>
      </c>
      <c r="D167">
        <v>-9.0939227999999997E-2</v>
      </c>
      <c r="E167">
        <v>2.6844104000000001E-2</v>
      </c>
      <c r="F167">
        <v>-3.387679807</v>
      </c>
      <c r="G167">
        <v>7.0486500000000005E-4</v>
      </c>
      <c r="H167">
        <v>1.216616E-3</v>
      </c>
    </row>
    <row r="168" spans="1:8" x14ac:dyDescent="0.2">
      <c r="A168" t="s">
        <v>343</v>
      </c>
      <c r="B168" t="s">
        <v>312</v>
      </c>
      <c r="C168">
        <v>109367.9289</v>
      </c>
      <c r="D168">
        <v>-0.197752395</v>
      </c>
      <c r="E168">
        <v>2.7092099000000001E-2</v>
      </c>
      <c r="F168">
        <v>-7.2992643900000003</v>
      </c>
      <c r="G168" s="1">
        <v>2.8899999999999998E-13</v>
      </c>
      <c r="H168" s="1">
        <v>2.3499999999999999E-12</v>
      </c>
    </row>
    <row r="169" spans="1:8" x14ac:dyDescent="0.2">
      <c r="A169" t="s">
        <v>343</v>
      </c>
      <c r="B169" t="s">
        <v>313</v>
      </c>
      <c r="C169">
        <v>145474.40460000001</v>
      </c>
      <c r="D169">
        <v>0.18881648200000001</v>
      </c>
      <c r="E169">
        <v>2.5563692999999998E-2</v>
      </c>
      <c r="F169">
        <v>7.3861189989999998</v>
      </c>
      <c r="G169" s="1">
        <v>1.5099999999999999E-13</v>
      </c>
      <c r="H169" s="1">
        <v>1.3600000000000001E-12</v>
      </c>
    </row>
    <row r="170" spans="1:8" x14ac:dyDescent="0.2">
      <c r="A170" t="s">
        <v>343</v>
      </c>
      <c r="B170" t="s">
        <v>314</v>
      </c>
      <c r="C170">
        <v>160189.11079999999</v>
      </c>
      <c r="D170">
        <v>0.158205071</v>
      </c>
      <c r="E170">
        <v>2.7323165999999999E-2</v>
      </c>
      <c r="F170">
        <v>5.7901442520000002</v>
      </c>
      <c r="G170" s="1">
        <v>7.0299999999999999E-9</v>
      </c>
      <c r="H170" s="1">
        <v>2.3899999999999999E-8</v>
      </c>
    </row>
    <row r="171" spans="1:8" x14ac:dyDescent="0.2">
      <c r="A171" t="s">
        <v>343</v>
      </c>
      <c r="B171" t="s">
        <v>315</v>
      </c>
      <c r="C171">
        <v>160841.83970000001</v>
      </c>
      <c r="D171">
        <v>0.15245386499999999</v>
      </c>
      <c r="E171">
        <v>2.6621464000000001E-2</v>
      </c>
      <c r="F171">
        <v>5.7267272250000003</v>
      </c>
      <c r="G171" s="1">
        <v>1.02E-8</v>
      </c>
      <c r="H171" s="1">
        <v>3.4399999999999997E-8</v>
      </c>
    </row>
    <row r="172" spans="1:8" x14ac:dyDescent="0.2">
      <c r="A172" t="s">
        <v>343</v>
      </c>
      <c r="B172" t="s">
        <v>316</v>
      </c>
      <c r="C172">
        <v>162702.4472</v>
      </c>
      <c r="D172">
        <v>-9.0050262000000006E-2</v>
      </c>
      <c r="E172">
        <v>1.4283324999999999E-2</v>
      </c>
      <c r="F172">
        <v>-6.3045728329999999</v>
      </c>
      <c r="G172" s="1">
        <v>2.8899999999999998E-10</v>
      </c>
      <c r="H172" s="1">
        <v>1.32E-9</v>
      </c>
    </row>
    <row r="173" spans="1:8" x14ac:dyDescent="0.2">
      <c r="A173" t="s">
        <v>343</v>
      </c>
      <c r="B173" t="s">
        <v>317</v>
      </c>
      <c r="C173">
        <v>165171.8787</v>
      </c>
      <c r="D173">
        <v>-0.43651477300000002</v>
      </c>
      <c r="E173">
        <v>5.4176662E-2</v>
      </c>
      <c r="F173">
        <v>-8.0572475279999995</v>
      </c>
      <c r="G173" s="1">
        <v>7.7999999999999995E-16</v>
      </c>
      <c r="H173" s="1">
        <v>1.23E-14</v>
      </c>
    </row>
    <row r="174" spans="1:8" x14ac:dyDescent="0.2">
      <c r="A174" t="s">
        <v>343</v>
      </c>
      <c r="B174" t="s">
        <v>318</v>
      </c>
      <c r="C174">
        <v>184130.26990000001</v>
      </c>
      <c r="D174">
        <v>0.100609346</v>
      </c>
      <c r="E174">
        <v>1.5924141999999999E-2</v>
      </c>
      <c r="F174">
        <v>6.3180385809999997</v>
      </c>
      <c r="G174" s="1">
        <v>2.6500000000000002E-10</v>
      </c>
      <c r="H174" s="1">
        <v>1.2400000000000001E-9</v>
      </c>
    </row>
    <row r="175" spans="1:8" x14ac:dyDescent="0.2">
      <c r="A175" t="s">
        <v>343</v>
      </c>
      <c r="B175" t="s">
        <v>319</v>
      </c>
      <c r="C175">
        <v>187834.51560000001</v>
      </c>
      <c r="D175">
        <v>-0.34171280999999998</v>
      </c>
      <c r="E175">
        <v>3.3886766999999998E-2</v>
      </c>
      <c r="F175">
        <v>-10.083960169999999</v>
      </c>
      <c r="G175" s="1">
        <v>6.5100000000000003E-24</v>
      </c>
      <c r="H175" s="1">
        <v>5.4600000000000004E-22</v>
      </c>
    </row>
    <row r="176" spans="1:8" x14ac:dyDescent="0.2">
      <c r="A176" t="s">
        <v>343</v>
      </c>
      <c r="B176" t="s">
        <v>320</v>
      </c>
      <c r="C176">
        <v>192951.3952</v>
      </c>
      <c r="D176">
        <v>-5.2168504999999997E-2</v>
      </c>
      <c r="E176">
        <v>1.6327533000000002E-2</v>
      </c>
      <c r="F176">
        <v>-3.1951248699999999</v>
      </c>
      <c r="G176">
        <v>1.397704E-3</v>
      </c>
      <c r="H176">
        <v>2.2952559999999999E-3</v>
      </c>
    </row>
    <row r="177" spans="1:8" x14ac:dyDescent="0.2">
      <c r="A177" t="s">
        <v>343</v>
      </c>
      <c r="B177" t="s">
        <v>321</v>
      </c>
      <c r="C177">
        <v>196492.4045</v>
      </c>
      <c r="D177">
        <v>0.20814027900000001</v>
      </c>
      <c r="E177">
        <v>9.0683749999999994E-2</v>
      </c>
      <c r="F177">
        <v>2.295232376</v>
      </c>
      <c r="G177">
        <v>2.1719810999999999E-2</v>
      </c>
      <c r="H177">
        <v>2.9269478000000002E-2</v>
      </c>
    </row>
    <row r="178" spans="1:8" x14ac:dyDescent="0.2">
      <c r="A178" t="s">
        <v>343</v>
      </c>
      <c r="B178" t="s">
        <v>322</v>
      </c>
      <c r="C178">
        <v>233348.65330000001</v>
      </c>
      <c r="D178">
        <v>-6.3132105999999993E-2</v>
      </c>
      <c r="E178">
        <v>1.7612704999999999E-2</v>
      </c>
      <c r="F178">
        <v>-3.584463951</v>
      </c>
      <c r="G178">
        <v>3.37771E-4</v>
      </c>
      <c r="H178">
        <v>6.3050599999999997E-4</v>
      </c>
    </row>
    <row r="179" spans="1:8" x14ac:dyDescent="0.2">
      <c r="A179" t="s">
        <v>343</v>
      </c>
      <c r="B179" t="s">
        <v>323</v>
      </c>
      <c r="C179">
        <v>297014.64980000001</v>
      </c>
      <c r="D179">
        <v>0.56320572300000005</v>
      </c>
      <c r="E179">
        <v>6.0790227000000002E-2</v>
      </c>
      <c r="F179">
        <v>9.2647412930000002</v>
      </c>
      <c r="G179" s="1">
        <v>1.9600000000000001E-20</v>
      </c>
      <c r="H179" s="1">
        <v>7.0399999999999997E-19</v>
      </c>
    </row>
    <row r="180" spans="1:8" x14ac:dyDescent="0.2">
      <c r="A180" t="s">
        <v>343</v>
      </c>
      <c r="B180" t="s">
        <v>324</v>
      </c>
      <c r="C180">
        <v>301797.82429999998</v>
      </c>
      <c r="D180">
        <v>-4.8773954000000001E-2</v>
      </c>
      <c r="E180">
        <v>1.4086015E-2</v>
      </c>
      <c r="F180">
        <v>-3.4625799530000001</v>
      </c>
      <c r="G180">
        <v>5.3502300000000003E-4</v>
      </c>
      <c r="H180">
        <v>9.5848999999999999E-4</v>
      </c>
    </row>
    <row r="181" spans="1:8" x14ac:dyDescent="0.2">
      <c r="A181" t="s">
        <v>343</v>
      </c>
      <c r="B181" t="s">
        <v>325</v>
      </c>
      <c r="C181">
        <v>321224.34970000002</v>
      </c>
      <c r="D181">
        <v>-2.4450118E-2</v>
      </c>
      <c r="E181">
        <v>1.0936894000000001E-2</v>
      </c>
      <c r="F181">
        <v>-2.2355631630000001</v>
      </c>
      <c r="G181">
        <v>2.5380400000000001E-2</v>
      </c>
      <c r="H181">
        <v>3.3840532999999999E-2</v>
      </c>
    </row>
    <row r="182" spans="1:8" x14ac:dyDescent="0.2">
      <c r="A182" t="s">
        <v>343</v>
      </c>
      <c r="B182" t="s">
        <v>326</v>
      </c>
      <c r="C182">
        <v>332154.38189999998</v>
      </c>
      <c r="D182">
        <v>-5.1809473000000002E-2</v>
      </c>
      <c r="E182">
        <v>1.7094613000000002E-2</v>
      </c>
      <c r="F182">
        <v>-3.0307484599999999</v>
      </c>
      <c r="G182">
        <v>2.439484E-3</v>
      </c>
      <c r="H182">
        <v>3.8908219999999999E-3</v>
      </c>
    </row>
    <row r="183" spans="1:8" x14ac:dyDescent="0.2">
      <c r="A183" t="s">
        <v>343</v>
      </c>
      <c r="B183" t="s">
        <v>327</v>
      </c>
      <c r="C183">
        <v>360085.19059999997</v>
      </c>
      <c r="D183">
        <v>-9.7778565999999997E-2</v>
      </c>
      <c r="E183">
        <v>1.5438062000000001E-2</v>
      </c>
      <c r="F183">
        <v>-6.3336038009999998</v>
      </c>
      <c r="G183" s="1">
        <v>2.4E-10</v>
      </c>
      <c r="H183" s="1">
        <v>1.14E-9</v>
      </c>
    </row>
    <row r="184" spans="1:8" x14ac:dyDescent="0.2">
      <c r="A184" t="s">
        <v>343</v>
      </c>
      <c r="B184" t="s">
        <v>328</v>
      </c>
      <c r="C184">
        <v>432582.1776</v>
      </c>
      <c r="D184">
        <v>-0.145963069</v>
      </c>
      <c r="E184">
        <v>2.5512923999999999E-2</v>
      </c>
      <c r="F184">
        <v>-5.7211422150000004</v>
      </c>
      <c r="G184" s="1">
        <v>1.0600000000000001E-8</v>
      </c>
      <c r="H184" s="1">
        <v>3.5100000000000003E-8</v>
      </c>
    </row>
    <row r="185" spans="1:8" x14ac:dyDescent="0.2">
      <c r="A185" t="s">
        <v>343</v>
      </c>
      <c r="B185" t="s">
        <v>329</v>
      </c>
      <c r="C185">
        <v>442879.22029999999</v>
      </c>
      <c r="D185">
        <v>-3.9093358000000002E-2</v>
      </c>
      <c r="E185">
        <v>1.5232117E-2</v>
      </c>
      <c r="F185">
        <v>-2.5665084600000001</v>
      </c>
      <c r="G185">
        <v>1.0272811999999999E-2</v>
      </c>
      <c r="H185">
        <v>1.4462282999999999E-2</v>
      </c>
    </row>
    <row r="186" spans="1:8" x14ac:dyDescent="0.2">
      <c r="A186" t="s">
        <v>343</v>
      </c>
      <c r="B186" t="s">
        <v>330</v>
      </c>
      <c r="C186">
        <v>453518.81310000003</v>
      </c>
      <c r="D186">
        <v>-7.1409951999999999E-2</v>
      </c>
      <c r="E186">
        <v>2.1964313999999999E-2</v>
      </c>
      <c r="F186">
        <v>-3.2511805960000002</v>
      </c>
      <c r="G186">
        <v>1.1492679999999999E-3</v>
      </c>
      <c r="H186">
        <v>1.9138600000000001E-3</v>
      </c>
    </row>
    <row r="187" spans="1:8" x14ac:dyDescent="0.2">
      <c r="A187" t="s">
        <v>343</v>
      </c>
      <c r="B187" t="s">
        <v>331</v>
      </c>
      <c r="C187">
        <v>651898.17839999998</v>
      </c>
      <c r="D187">
        <v>0.142400109</v>
      </c>
      <c r="E187">
        <v>2.4956361999999999E-2</v>
      </c>
      <c r="F187">
        <v>5.7059641770000002</v>
      </c>
      <c r="G187" s="1">
        <v>1.16E-8</v>
      </c>
      <c r="H187" s="1">
        <v>3.7399999999999997E-8</v>
      </c>
    </row>
    <row r="188" spans="1:8" x14ac:dyDescent="0.2">
      <c r="A188" t="s">
        <v>343</v>
      </c>
      <c r="B188" t="s">
        <v>332</v>
      </c>
      <c r="C188">
        <v>842908.06590000005</v>
      </c>
      <c r="D188">
        <v>-4.9462108999999997E-2</v>
      </c>
      <c r="E188">
        <v>2.0175795999999999E-2</v>
      </c>
      <c r="F188">
        <v>-2.451556761</v>
      </c>
      <c r="G188">
        <v>1.4223975E-2</v>
      </c>
      <c r="H188">
        <v>1.9563585000000001E-2</v>
      </c>
    </row>
    <row r="189" spans="1:8" x14ac:dyDescent="0.2">
      <c r="A189" t="s">
        <v>343</v>
      </c>
      <c r="B189" t="s">
        <v>333</v>
      </c>
      <c r="C189">
        <v>1015615.335</v>
      </c>
      <c r="D189">
        <v>-3.5962322999999997E-2</v>
      </c>
      <c r="E189">
        <v>1.1258971E-2</v>
      </c>
      <c r="F189">
        <v>-3.1941038829999999</v>
      </c>
      <c r="G189">
        <v>1.402656E-3</v>
      </c>
      <c r="H189">
        <v>2.2952559999999999E-3</v>
      </c>
    </row>
    <row r="190" spans="1:8" x14ac:dyDescent="0.2">
      <c r="A190" t="s">
        <v>343</v>
      </c>
      <c r="B190" t="s">
        <v>334</v>
      </c>
      <c r="C190">
        <v>1280557.118</v>
      </c>
      <c r="D190">
        <v>0.123652796</v>
      </c>
      <c r="E190">
        <v>2.7164277000000001E-2</v>
      </c>
      <c r="F190">
        <v>4.5520370129999996</v>
      </c>
      <c r="G190" s="1">
        <v>5.31E-6</v>
      </c>
      <c r="H190" s="1">
        <v>1.2099999999999999E-5</v>
      </c>
    </row>
    <row r="191" spans="1:8" x14ac:dyDescent="0.2">
      <c r="A191" t="s">
        <v>343</v>
      </c>
      <c r="B191" t="s">
        <v>335</v>
      </c>
      <c r="C191">
        <v>1307320.852</v>
      </c>
      <c r="D191">
        <v>-1.9913177000000001E-2</v>
      </c>
      <c r="E191">
        <v>5.8621180000000004E-3</v>
      </c>
      <c r="F191">
        <v>-3.3969254860000002</v>
      </c>
      <c r="G191">
        <v>6.8147499999999996E-4</v>
      </c>
      <c r="H191">
        <v>1.184357E-3</v>
      </c>
    </row>
    <row r="192" spans="1:8" x14ac:dyDescent="0.2">
      <c r="A192" t="s">
        <v>343</v>
      </c>
      <c r="B192" t="s">
        <v>336</v>
      </c>
      <c r="C192">
        <v>2654184.287</v>
      </c>
      <c r="D192">
        <v>0.15143584199999999</v>
      </c>
      <c r="E192">
        <v>2.7398486E-2</v>
      </c>
      <c r="F192">
        <v>5.5271610549999997</v>
      </c>
      <c r="G192" s="1">
        <v>3.25E-8</v>
      </c>
      <c r="H192" s="1">
        <v>9.9999999999999995E-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EC2FF-19CD-514C-B320-010807E7D222}">
  <dimension ref="A1:B115"/>
  <sheetViews>
    <sheetView workbookViewId="0"/>
  </sheetViews>
  <sheetFormatPr baseColWidth="10" defaultRowHeight="14" x14ac:dyDescent="0.15"/>
  <cols>
    <col min="1" max="1" width="25.33203125" style="19" customWidth="1"/>
    <col min="2" max="16384" width="10.83203125" style="19"/>
  </cols>
  <sheetData>
    <row r="1" spans="1:2" s="17" customFormat="1" ht="140" customHeight="1" x14ac:dyDescent="0.15">
      <c r="A1" s="16" t="s">
        <v>716</v>
      </c>
    </row>
    <row r="2" spans="1:2" x14ac:dyDescent="0.15">
      <c r="A2" s="18" t="s">
        <v>717</v>
      </c>
      <c r="B2" s="19">
        <v>0.77569079148232101</v>
      </c>
    </row>
    <row r="3" spans="1:2" x14ac:dyDescent="0.15">
      <c r="A3" s="18" t="s">
        <v>718</v>
      </c>
      <c r="B3" s="19">
        <v>9.1817762184063095E-2</v>
      </c>
    </row>
    <row r="4" spans="1:2" x14ac:dyDescent="0.15">
      <c r="A4" s="18" t="s">
        <v>719</v>
      </c>
      <c r="B4" s="19">
        <v>3.18522486164921E-2</v>
      </c>
    </row>
    <row r="5" spans="1:2" x14ac:dyDescent="0.15">
      <c r="A5" s="18" t="s">
        <v>720</v>
      </c>
      <c r="B5" s="19">
        <v>8.5800104812401405E-3</v>
      </c>
    </row>
    <row r="6" spans="1:2" x14ac:dyDescent="0.15">
      <c r="A6" s="18" t="s">
        <v>721</v>
      </c>
      <c r="B6" s="19">
        <v>7.5255727536052402E-3</v>
      </c>
    </row>
    <row r="7" spans="1:2" x14ac:dyDescent="0.15">
      <c r="A7" s="18" t="s">
        <v>722</v>
      </c>
      <c r="B7" s="19">
        <v>7.5183793328641602E-3</v>
      </c>
    </row>
    <row r="8" spans="1:2" x14ac:dyDescent="0.15">
      <c r="A8" s="18" t="s">
        <v>723</v>
      </c>
      <c r="B8" s="19">
        <v>6.2927350055900898E-3</v>
      </c>
    </row>
    <row r="9" spans="1:2" x14ac:dyDescent="0.15">
      <c r="A9" s="18" t="s">
        <v>724</v>
      </c>
      <c r="B9" s="19">
        <v>5.9957689712067897E-3</v>
      </c>
    </row>
    <row r="10" spans="1:2" x14ac:dyDescent="0.15">
      <c r="A10" s="18" t="s">
        <v>725</v>
      </c>
      <c r="B10" s="19">
        <v>4.9726051801854904E-3</v>
      </c>
    </row>
    <row r="11" spans="1:2" x14ac:dyDescent="0.15">
      <c r="A11" s="18" t="s">
        <v>726</v>
      </c>
      <c r="B11" s="19">
        <v>4.93425372617513E-3</v>
      </c>
    </row>
    <row r="12" spans="1:2" x14ac:dyDescent="0.15">
      <c r="A12" s="18" t="s">
        <v>727</v>
      </c>
      <c r="B12" s="19">
        <v>5.4819872266256599E-2</v>
      </c>
    </row>
    <row r="13" spans="1:2" ht="194" customHeight="1" x14ac:dyDescent="0.15">
      <c r="A13" s="18" t="s">
        <v>717</v>
      </c>
      <c r="B13" s="19">
        <v>0.67726772252866496</v>
      </c>
    </row>
    <row r="14" spans="1:2" x14ac:dyDescent="0.15">
      <c r="A14" s="18" t="s">
        <v>718</v>
      </c>
      <c r="B14" s="19">
        <v>0.15113071361708499</v>
      </c>
    </row>
    <row r="15" spans="1:2" x14ac:dyDescent="0.15">
      <c r="A15" s="18" t="s">
        <v>728</v>
      </c>
      <c r="B15" s="19">
        <v>2.1797249910629701E-2</v>
      </c>
    </row>
    <row r="16" spans="1:2" x14ac:dyDescent="0.15">
      <c r="A16" s="18" t="s">
        <v>719</v>
      </c>
      <c r="B16" s="19">
        <v>1.9405517126449199E-2</v>
      </c>
    </row>
    <row r="17" spans="1:2" x14ac:dyDescent="0.15">
      <c r="A17" s="18" t="s">
        <v>725</v>
      </c>
      <c r="B17" s="19">
        <v>1.8102331043711801E-2</v>
      </c>
    </row>
    <row r="18" spans="1:2" x14ac:dyDescent="0.15">
      <c r="A18" s="18" t="s">
        <v>722</v>
      </c>
      <c r="B18" s="19">
        <v>1.6317009698240501E-2</v>
      </c>
    </row>
    <row r="19" spans="1:2" x14ac:dyDescent="0.15">
      <c r="A19" s="18" t="s">
        <v>729</v>
      </c>
      <c r="B19" s="19">
        <v>1.30555336847925E-2</v>
      </c>
    </row>
    <row r="20" spans="1:2" x14ac:dyDescent="0.15">
      <c r="A20" s="18" t="s">
        <v>730</v>
      </c>
      <c r="B20" s="19">
        <v>1.2417898037122401E-2</v>
      </c>
    </row>
    <row r="21" spans="1:2" x14ac:dyDescent="0.15">
      <c r="A21" s="18" t="s">
        <v>731</v>
      </c>
      <c r="B21" s="19">
        <v>9.6323119446323092E-3</v>
      </c>
    </row>
    <row r="22" spans="1:2" x14ac:dyDescent="0.15">
      <c r="A22" s="18" t="s">
        <v>721</v>
      </c>
      <c r="B22" s="19">
        <v>7.4911191294793102E-3</v>
      </c>
    </row>
    <row r="23" spans="1:2" x14ac:dyDescent="0.15">
      <c r="A23" s="18" t="s">
        <v>727</v>
      </c>
      <c r="B23" s="19">
        <v>5.3382593279191003E-2</v>
      </c>
    </row>
    <row r="24" spans="1:2" s="17" customFormat="1" ht="248" customHeight="1" x14ac:dyDescent="0.15">
      <c r="A24" s="16" t="s">
        <v>732</v>
      </c>
    </row>
    <row r="25" spans="1:2" x14ac:dyDescent="0.15">
      <c r="A25" s="18" t="s">
        <v>717</v>
      </c>
      <c r="B25" s="19">
        <v>0.31137980825084799</v>
      </c>
    </row>
    <row r="26" spans="1:2" x14ac:dyDescent="0.15">
      <c r="A26" s="18" t="s">
        <v>733</v>
      </c>
      <c r="B26" s="19">
        <v>0.254838709677426</v>
      </c>
    </row>
    <row r="27" spans="1:2" x14ac:dyDescent="0.15">
      <c r="A27" s="18" t="s">
        <v>734</v>
      </c>
      <c r="B27" s="19">
        <v>0.12583984375850801</v>
      </c>
    </row>
    <row r="28" spans="1:2" x14ac:dyDescent="0.15">
      <c r="A28" s="18" t="s">
        <v>726</v>
      </c>
      <c r="B28" s="19">
        <v>7.7774700635210803E-2</v>
      </c>
    </row>
    <row r="29" spans="1:2" x14ac:dyDescent="0.15">
      <c r="A29" s="18" t="s">
        <v>719</v>
      </c>
      <c r="B29" s="19">
        <v>4.9590695813217497E-2</v>
      </c>
    </row>
    <row r="30" spans="1:2" x14ac:dyDescent="0.15">
      <c r="A30" s="18" t="s">
        <v>735</v>
      </c>
      <c r="B30" s="19">
        <v>4.4664457558245399E-2</v>
      </c>
    </row>
    <row r="31" spans="1:2" x14ac:dyDescent="0.15">
      <c r="A31" s="18" t="s">
        <v>736</v>
      </c>
      <c r="B31" s="19">
        <v>3.45968991852195E-2</v>
      </c>
    </row>
    <row r="32" spans="1:2" x14ac:dyDescent="0.15">
      <c r="A32" s="18" t="s">
        <v>737</v>
      </c>
      <c r="B32" s="19">
        <v>2.18126902182448E-2</v>
      </c>
    </row>
    <row r="33" spans="1:2" x14ac:dyDescent="0.15">
      <c r="A33" s="18" t="s">
        <v>738</v>
      </c>
      <c r="B33" s="19">
        <v>1.9331421188739699E-2</v>
      </c>
    </row>
    <row r="34" spans="1:2" x14ac:dyDescent="0.15">
      <c r="A34" s="18" t="s">
        <v>739</v>
      </c>
      <c r="B34" s="19">
        <v>1.41859091900721E-2</v>
      </c>
    </row>
    <row r="35" spans="1:2" x14ac:dyDescent="0.15">
      <c r="A35" s="18" t="s">
        <v>727</v>
      </c>
      <c r="B35" s="19">
        <v>4.5984864524266901E-2</v>
      </c>
    </row>
    <row r="36" spans="1:2" ht="241" customHeight="1" x14ac:dyDescent="0.15">
      <c r="A36" s="18" t="s">
        <v>717</v>
      </c>
      <c r="B36" s="19">
        <v>0.56878454895916497</v>
      </c>
    </row>
    <row r="37" spans="1:2" x14ac:dyDescent="0.15">
      <c r="A37" s="18" t="s">
        <v>733</v>
      </c>
      <c r="B37" s="19">
        <v>0.18536585365852801</v>
      </c>
    </row>
    <row r="38" spans="1:2" x14ac:dyDescent="0.15">
      <c r="A38" s="18" t="s">
        <v>734</v>
      </c>
      <c r="B38" s="19">
        <v>0.106333722144746</v>
      </c>
    </row>
    <row r="39" spans="1:2" x14ac:dyDescent="0.15">
      <c r="A39" s="18" t="s">
        <v>726</v>
      </c>
      <c r="B39" s="19">
        <v>4.6733313315005999E-2</v>
      </c>
    </row>
    <row r="40" spans="1:2" x14ac:dyDescent="0.15">
      <c r="A40" s="18" t="s">
        <v>719</v>
      </c>
      <c r="B40" s="19">
        <v>2.9646493327378801E-2</v>
      </c>
    </row>
    <row r="41" spans="1:2" x14ac:dyDescent="0.15">
      <c r="A41" s="18" t="s">
        <v>736</v>
      </c>
      <c r="B41" s="19">
        <v>2.2865948820003399E-2</v>
      </c>
    </row>
    <row r="42" spans="1:2" x14ac:dyDescent="0.15">
      <c r="A42" s="18" t="s">
        <v>737</v>
      </c>
      <c r="B42" s="19">
        <v>1.3324339348588499E-2</v>
      </c>
    </row>
    <row r="43" spans="1:2" x14ac:dyDescent="0.15">
      <c r="A43" s="18" t="s">
        <v>738</v>
      </c>
      <c r="B43" s="19">
        <v>7.2906602204173198E-3</v>
      </c>
    </row>
    <row r="44" spans="1:2" x14ac:dyDescent="0.15">
      <c r="A44" s="18" t="s">
        <v>740</v>
      </c>
      <c r="B44" s="19">
        <v>4.9009432048845404E-3</v>
      </c>
    </row>
    <row r="45" spans="1:2" x14ac:dyDescent="0.15">
      <c r="A45" s="18" t="s">
        <v>741</v>
      </c>
      <c r="B45" s="19">
        <v>4.7408371839453801E-3</v>
      </c>
    </row>
    <row r="46" spans="1:2" x14ac:dyDescent="0.15">
      <c r="A46" s="18" t="s">
        <v>727</v>
      </c>
      <c r="B46" s="19">
        <v>1.0013339817335E-2</v>
      </c>
    </row>
    <row r="47" spans="1:2" s="17" customFormat="1" ht="240" customHeight="1" x14ac:dyDescent="0.15">
      <c r="A47" s="16" t="s">
        <v>742</v>
      </c>
    </row>
    <row r="48" spans="1:2" x14ac:dyDescent="0.15">
      <c r="A48" s="18" t="s">
        <v>717</v>
      </c>
      <c r="B48" s="19">
        <v>0.54110211283926202</v>
      </c>
    </row>
    <row r="49" spans="1:2" x14ac:dyDescent="0.15">
      <c r="A49" s="18" t="s">
        <v>734</v>
      </c>
      <c r="B49" s="19">
        <v>0.254969618072793</v>
      </c>
    </row>
    <row r="50" spans="1:2" x14ac:dyDescent="0.15">
      <c r="A50" s="18" t="s">
        <v>737</v>
      </c>
      <c r="B50" s="19">
        <v>4.4195646847423803E-2</v>
      </c>
    </row>
    <row r="51" spans="1:2" x14ac:dyDescent="0.15">
      <c r="A51" s="18" t="s">
        <v>743</v>
      </c>
      <c r="B51" s="19">
        <v>4.0737343405858099E-2</v>
      </c>
    </row>
    <row r="52" spans="1:2" x14ac:dyDescent="0.15">
      <c r="A52" s="18" t="s">
        <v>739</v>
      </c>
      <c r="B52" s="19">
        <v>2.87426918230217E-2</v>
      </c>
    </row>
    <row r="53" spans="1:2" x14ac:dyDescent="0.15">
      <c r="A53" s="18" t="s">
        <v>744</v>
      </c>
      <c r="B53" s="19">
        <v>2.8230400382342299E-2</v>
      </c>
    </row>
    <row r="54" spans="1:2" x14ac:dyDescent="0.15">
      <c r="A54" s="18" t="s">
        <v>745</v>
      </c>
      <c r="B54" s="19">
        <v>1.8227827971239698E-2</v>
      </c>
    </row>
    <row r="55" spans="1:2" x14ac:dyDescent="0.15">
      <c r="A55" s="18" t="s">
        <v>738</v>
      </c>
      <c r="B55" s="19">
        <v>1.6106713417250999E-2</v>
      </c>
    </row>
    <row r="56" spans="1:2" x14ac:dyDescent="0.15">
      <c r="A56" s="18" t="s">
        <v>740</v>
      </c>
      <c r="B56" s="19">
        <v>8.7998025912604701E-3</v>
      </c>
    </row>
    <row r="57" spans="1:2" x14ac:dyDescent="0.15">
      <c r="A57" s="18" t="s">
        <v>746</v>
      </c>
      <c r="B57" s="19">
        <v>5.8537444158365997E-3</v>
      </c>
    </row>
    <row r="58" spans="1:2" x14ac:dyDescent="0.15">
      <c r="A58" s="18" t="s">
        <v>727</v>
      </c>
      <c r="B58" s="19">
        <v>1.3034098233710699E-2</v>
      </c>
    </row>
    <row r="59" spans="1:2" ht="207" customHeight="1" x14ac:dyDescent="0.15">
      <c r="A59" s="18" t="s">
        <v>717</v>
      </c>
      <c r="B59" s="19">
        <v>0.73048405546531303</v>
      </c>
    </row>
    <row r="60" spans="1:2" x14ac:dyDescent="0.15">
      <c r="A60" s="18" t="s">
        <v>734</v>
      </c>
      <c r="B60" s="19">
        <v>0.21370993176148401</v>
      </c>
    </row>
    <row r="61" spans="1:2" x14ac:dyDescent="0.15">
      <c r="A61" s="18" t="s">
        <v>737</v>
      </c>
      <c r="B61" s="19">
        <v>2.6779309475102299E-2</v>
      </c>
    </row>
    <row r="62" spans="1:2" x14ac:dyDescent="0.15">
      <c r="A62" s="18" t="s">
        <v>741</v>
      </c>
      <c r="B62" s="19">
        <v>7.1965182554427397E-3</v>
      </c>
    </row>
    <row r="63" spans="1:2" x14ac:dyDescent="0.15">
      <c r="A63" s="18" t="s">
        <v>744</v>
      </c>
      <c r="B63" s="19">
        <v>6.22844272526288E-3</v>
      </c>
    </row>
    <row r="64" spans="1:2" x14ac:dyDescent="0.15">
      <c r="A64" s="18" t="s">
        <v>739</v>
      </c>
      <c r="B64" s="19">
        <v>4.6038692808182602E-3</v>
      </c>
    </row>
    <row r="65" spans="1:2" x14ac:dyDescent="0.15">
      <c r="A65" s="18" t="s">
        <v>738</v>
      </c>
      <c r="B65" s="19">
        <v>4.2941102365473402E-3</v>
      </c>
    </row>
    <row r="66" spans="1:2" x14ac:dyDescent="0.15">
      <c r="A66" s="18" t="s">
        <v>747</v>
      </c>
      <c r="B66" s="19">
        <v>2.11307642644694E-3</v>
      </c>
    </row>
    <row r="67" spans="1:2" x14ac:dyDescent="0.15">
      <c r="A67" s="18" t="s">
        <v>743</v>
      </c>
      <c r="B67" s="19">
        <v>1.6871708345087299E-3</v>
      </c>
    </row>
    <row r="68" spans="1:2" x14ac:dyDescent="0.15">
      <c r="A68" s="18" t="s">
        <v>740</v>
      </c>
      <c r="B68" s="19">
        <v>5.4739157407552805E-4</v>
      </c>
    </row>
    <row r="69" spans="1:2" ht="8" customHeight="1" x14ac:dyDescent="0.15">
      <c r="A69" s="18" t="s">
        <v>727</v>
      </c>
      <c r="B69" s="19">
        <v>2.3561239649974599E-3</v>
      </c>
    </row>
    <row r="70" spans="1:2" s="17" customFormat="1" ht="229" customHeight="1" x14ac:dyDescent="0.15">
      <c r="A70" s="16" t="s">
        <v>748</v>
      </c>
    </row>
    <row r="71" spans="1:2" x14ac:dyDescent="0.15">
      <c r="A71" s="18" t="s">
        <v>717</v>
      </c>
      <c r="B71" s="19">
        <v>0.401579101733049</v>
      </c>
    </row>
    <row r="72" spans="1:2" x14ac:dyDescent="0.15">
      <c r="A72" s="18" t="s">
        <v>726</v>
      </c>
      <c r="B72" s="19">
        <v>0.10847979410738701</v>
      </c>
    </row>
    <row r="73" spans="1:2" x14ac:dyDescent="0.15">
      <c r="A73" s="18" t="s">
        <v>720</v>
      </c>
      <c r="B73" s="19">
        <v>0.102885619076515</v>
      </c>
    </row>
    <row r="74" spans="1:2" x14ac:dyDescent="0.15">
      <c r="A74" s="18" t="s">
        <v>719</v>
      </c>
      <c r="B74" s="19">
        <v>8.2823786606713204E-2</v>
      </c>
    </row>
    <row r="75" spans="1:2" x14ac:dyDescent="0.15">
      <c r="A75" s="18" t="s">
        <v>721</v>
      </c>
      <c r="B75" s="19">
        <v>3.8169750548012499E-2</v>
      </c>
    </row>
    <row r="76" spans="1:2" x14ac:dyDescent="0.15">
      <c r="A76" s="18" t="s">
        <v>729</v>
      </c>
      <c r="B76" s="19">
        <v>3.80927765037785E-2</v>
      </c>
    </row>
    <row r="77" spans="1:2" x14ac:dyDescent="0.15">
      <c r="A77" s="18" t="s">
        <v>722</v>
      </c>
      <c r="B77" s="19">
        <v>2.95831927619301E-2</v>
      </c>
    </row>
    <row r="78" spans="1:2" x14ac:dyDescent="0.15">
      <c r="A78" s="18" t="s">
        <v>749</v>
      </c>
      <c r="B78" s="19">
        <v>2.3563560047224801E-2</v>
      </c>
    </row>
    <row r="79" spans="1:2" x14ac:dyDescent="0.15">
      <c r="A79" s="18" t="s">
        <v>733</v>
      </c>
      <c r="B79" s="19">
        <v>2.1267862797933201E-2</v>
      </c>
    </row>
    <row r="80" spans="1:2" x14ac:dyDescent="0.15">
      <c r="A80" s="18" t="s">
        <v>750</v>
      </c>
      <c r="B80" s="19">
        <v>1.3312558491518699E-2</v>
      </c>
    </row>
    <row r="81" spans="1:2" x14ac:dyDescent="0.15">
      <c r="A81" s="18" t="s">
        <v>727</v>
      </c>
      <c r="B81" s="19">
        <v>0.14024199732593601</v>
      </c>
    </row>
    <row r="82" spans="1:2" ht="192" customHeight="1" x14ac:dyDescent="0.15">
      <c r="A82" s="18" t="s">
        <v>717</v>
      </c>
      <c r="B82" s="19">
        <v>0.44293721749355303</v>
      </c>
    </row>
    <row r="83" spans="1:2" x14ac:dyDescent="0.15">
      <c r="A83" s="18" t="s">
        <v>720</v>
      </c>
      <c r="B83" s="19">
        <v>6.9161070754353196E-2</v>
      </c>
    </row>
    <row r="84" spans="1:2" x14ac:dyDescent="0.15">
      <c r="A84" s="18" t="s">
        <v>726</v>
      </c>
      <c r="B84" s="19">
        <v>6.5095336354112701E-2</v>
      </c>
    </row>
    <row r="85" spans="1:2" x14ac:dyDescent="0.15">
      <c r="A85" s="18" t="s">
        <v>719</v>
      </c>
      <c r="B85" s="19">
        <v>5.6661643880515297E-2</v>
      </c>
    </row>
    <row r="86" spans="1:2" x14ac:dyDescent="0.15">
      <c r="A86" s="18" t="s">
        <v>729</v>
      </c>
      <c r="B86" s="19">
        <v>5.5128702927795599E-2</v>
      </c>
    </row>
    <row r="87" spans="1:2" x14ac:dyDescent="0.15">
      <c r="A87" s="18" t="s">
        <v>722</v>
      </c>
      <c r="B87" s="19">
        <v>4.0560643214131303E-2</v>
      </c>
    </row>
    <row r="88" spans="1:2" x14ac:dyDescent="0.15">
      <c r="A88" s="18" t="s">
        <v>730</v>
      </c>
      <c r="B88" s="19">
        <v>3.83549277108182E-2</v>
      </c>
    </row>
    <row r="89" spans="1:2" x14ac:dyDescent="0.15">
      <c r="A89" s="18" t="s">
        <v>721</v>
      </c>
      <c r="B89" s="19">
        <v>3.4758453945049402E-2</v>
      </c>
    </row>
    <row r="90" spans="1:2" x14ac:dyDescent="0.15">
      <c r="A90" s="18" t="s">
        <v>751</v>
      </c>
      <c r="B90" s="19">
        <v>2.1517849990851799E-2</v>
      </c>
    </row>
    <row r="91" spans="1:2" x14ac:dyDescent="0.15">
      <c r="A91" s="18" t="s">
        <v>752</v>
      </c>
      <c r="B91" s="19">
        <v>1.98303236366873E-2</v>
      </c>
    </row>
    <row r="92" spans="1:2" x14ac:dyDescent="0.15">
      <c r="A92" s="18" t="s">
        <v>727</v>
      </c>
      <c r="B92" s="19">
        <v>0.155993830092131</v>
      </c>
    </row>
    <row r="93" spans="1:2" s="17" customFormat="1" ht="189" customHeight="1" x14ac:dyDescent="0.15">
      <c r="A93" s="16" t="s">
        <v>753</v>
      </c>
    </row>
    <row r="94" spans="1:2" x14ac:dyDescent="0.15">
      <c r="A94" s="18" t="s">
        <v>717</v>
      </c>
      <c r="B94" s="19">
        <v>0.37451612973880499</v>
      </c>
    </row>
    <row r="95" spans="1:2" x14ac:dyDescent="0.15">
      <c r="A95" s="18" t="s">
        <v>719</v>
      </c>
      <c r="B95" s="19">
        <v>9.3837797894925301E-2</v>
      </c>
    </row>
    <row r="96" spans="1:2" x14ac:dyDescent="0.15">
      <c r="A96" s="18" t="s">
        <v>722</v>
      </c>
      <c r="B96" s="19">
        <v>5.9450489467741903E-2</v>
      </c>
    </row>
    <row r="97" spans="1:2" x14ac:dyDescent="0.15">
      <c r="A97" s="18" t="s">
        <v>723</v>
      </c>
      <c r="B97" s="19">
        <v>5.5406727109925301E-2</v>
      </c>
    </row>
    <row r="98" spans="1:2" x14ac:dyDescent="0.15">
      <c r="A98" s="18" t="s">
        <v>729</v>
      </c>
      <c r="B98" s="19">
        <v>4.5164979471444301E-2</v>
      </c>
    </row>
    <row r="99" spans="1:2" x14ac:dyDescent="0.15">
      <c r="A99" s="18" t="s">
        <v>754</v>
      </c>
      <c r="B99" s="19">
        <v>2.9680631574616201E-2</v>
      </c>
    </row>
    <row r="100" spans="1:2" x14ac:dyDescent="0.15">
      <c r="A100" s="18" t="s">
        <v>734</v>
      </c>
      <c r="B100" s="19">
        <v>2.8313488974096999E-2</v>
      </c>
    </row>
    <row r="101" spans="1:2" x14ac:dyDescent="0.15">
      <c r="A101" s="18" t="s">
        <v>733</v>
      </c>
      <c r="B101" s="19">
        <v>2.73644906910319E-2</v>
      </c>
    </row>
    <row r="102" spans="1:2" x14ac:dyDescent="0.15">
      <c r="A102" s="18" t="s">
        <v>755</v>
      </c>
      <c r="B102" s="19">
        <v>2.47231853881139E-2</v>
      </c>
    </row>
    <row r="103" spans="1:2" x14ac:dyDescent="0.15">
      <c r="A103" s="18" t="s">
        <v>720</v>
      </c>
      <c r="B103" s="19">
        <v>2.4521579473808602E-2</v>
      </c>
    </row>
    <row r="104" spans="1:2" x14ac:dyDescent="0.15">
      <c r="A104" s="18" t="s">
        <v>727</v>
      </c>
      <c r="B104" s="19">
        <v>0.23702050021548901</v>
      </c>
    </row>
    <row r="105" spans="1:2" ht="260" customHeight="1" x14ac:dyDescent="0.15">
      <c r="A105" s="18" t="s">
        <v>717</v>
      </c>
      <c r="B105" s="19">
        <v>0.44738546504558602</v>
      </c>
    </row>
    <row r="106" spans="1:2" x14ac:dyDescent="0.15">
      <c r="A106" s="18" t="s">
        <v>722</v>
      </c>
      <c r="B106" s="19">
        <v>7.5428381584092596E-2</v>
      </c>
    </row>
    <row r="107" spans="1:2" x14ac:dyDescent="0.15">
      <c r="A107" s="18" t="s">
        <v>719</v>
      </c>
      <c r="B107" s="19">
        <v>6.49562596715198E-2</v>
      </c>
    </row>
    <row r="108" spans="1:2" x14ac:dyDescent="0.15">
      <c r="A108" s="18" t="s">
        <v>729</v>
      </c>
      <c r="B108" s="19">
        <v>4.9232891942878103E-2</v>
      </c>
    </row>
    <row r="109" spans="1:2" x14ac:dyDescent="0.15">
      <c r="A109" s="18" t="s">
        <v>723</v>
      </c>
      <c r="B109" s="19">
        <v>3.5497956385367201E-2</v>
      </c>
    </row>
    <row r="110" spans="1:2" x14ac:dyDescent="0.15">
      <c r="A110" s="18" t="s">
        <v>725</v>
      </c>
      <c r="B110" s="19">
        <v>2.5686265525314202E-2</v>
      </c>
    </row>
    <row r="111" spans="1:2" x14ac:dyDescent="0.15">
      <c r="A111" s="18" t="s">
        <v>734</v>
      </c>
      <c r="B111" s="19">
        <v>2.5534971062838401E-2</v>
      </c>
    </row>
    <row r="112" spans="1:2" x14ac:dyDescent="0.15">
      <c r="A112" s="18" t="s">
        <v>754</v>
      </c>
      <c r="B112" s="19">
        <v>2.1718154301877901E-2</v>
      </c>
    </row>
    <row r="113" spans="1:2" x14ac:dyDescent="0.15">
      <c r="A113" s="18" t="s">
        <v>718</v>
      </c>
      <c r="B113" s="19">
        <v>2.15117550380798E-2</v>
      </c>
    </row>
    <row r="114" spans="1:2" x14ac:dyDescent="0.15">
      <c r="A114" s="18" t="s">
        <v>730</v>
      </c>
      <c r="B114" s="19">
        <v>2.0814469478212701E-2</v>
      </c>
    </row>
    <row r="115" spans="1:2" x14ac:dyDescent="0.15">
      <c r="A115" s="18" t="s">
        <v>727</v>
      </c>
      <c r="B115" s="19">
        <v>0.21223342996423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 Mousa</dc:creator>
  <cp:lastModifiedBy>Mira Mousa</cp:lastModifiedBy>
  <dcterms:created xsi:type="dcterms:W3CDTF">2021-05-23T07:27:31Z</dcterms:created>
  <dcterms:modified xsi:type="dcterms:W3CDTF">2021-07-15T08:06:24Z</dcterms:modified>
</cp:coreProperties>
</file>